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"/>
    </mc:Choice>
  </mc:AlternateContent>
  <xr:revisionPtr revIDLastSave="0" documentId="13_ncr:1_{5BA2AC3B-EF17-4A82-AF6F-F4E465CAB6F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3b" sheetId="1" r:id="rId1"/>
    <sheet name="Fig 3d" sheetId="2" r:id="rId2"/>
    <sheet name="Fig 3e" sheetId="3" r:id="rId3"/>
    <sheet name="Fig 3f" sheetId="4" r:id="rId4"/>
    <sheet name="Fig 3g" sheetId="5" r:id="rId5"/>
  </sheets>
  <externalReferences>
    <externalReference r:id="rId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8" i="5" l="1"/>
  <c r="C54" i="5"/>
  <c r="F54" i="5"/>
  <c r="I54" i="5"/>
  <c r="L54" i="5"/>
  <c r="P54" i="5"/>
  <c r="S53" i="5"/>
  <c r="L53" i="5"/>
  <c r="R53" i="5"/>
  <c r="C53" i="5"/>
  <c r="F53" i="5"/>
  <c r="I53" i="5"/>
  <c r="P53" i="5"/>
  <c r="S52" i="5"/>
  <c r="R52" i="5"/>
  <c r="S51" i="5"/>
  <c r="R51" i="5"/>
  <c r="S50" i="5"/>
  <c r="R50" i="5"/>
  <c r="P50" i="5"/>
  <c r="P49" i="5"/>
  <c r="P39" i="5"/>
  <c r="C45" i="5"/>
  <c r="F45" i="5"/>
  <c r="I45" i="5"/>
  <c r="L45" i="5"/>
  <c r="P45" i="5"/>
  <c r="S44" i="5"/>
  <c r="L44" i="5"/>
  <c r="R44" i="5"/>
  <c r="C44" i="5"/>
  <c r="F44" i="5"/>
  <c r="I44" i="5"/>
  <c r="P44" i="5"/>
  <c r="S43" i="5"/>
  <c r="R43" i="5"/>
  <c r="S42" i="5"/>
  <c r="R42" i="5"/>
  <c r="S41" i="5"/>
  <c r="R41" i="5"/>
  <c r="P41" i="5"/>
  <c r="P40" i="5"/>
  <c r="P30" i="5"/>
  <c r="C36" i="5"/>
  <c r="F36" i="5"/>
  <c r="I36" i="5"/>
  <c r="L36" i="5"/>
  <c r="P36" i="5"/>
  <c r="S35" i="5"/>
  <c r="L35" i="5"/>
  <c r="R35" i="5"/>
  <c r="C35" i="5"/>
  <c r="F35" i="5"/>
  <c r="I35" i="5"/>
  <c r="P35" i="5"/>
  <c r="S34" i="5"/>
  <c r="R34" i="5"/>
  <c r="S33" i="5"/>
  <c r="R33" i="5"/>
  <c r="S32" i="5"/>
  <c r="R32" i="5"/>
  <c r="P32" i="5"/>
  <c r="P31" i="5"/>
  <c r="P21" i="5"/>
  <c r="C27" i="5"/>
  <c r="F27" i="5"/>
  <c r="I27" i="5"/>
  <c r="L27" i="5"/>
  <c r="P27" i="5"/>
  <c r="S26" i="5"/>
  <c r="L26" i="5"/>
  <c r="R26" i="5"/>
  <c r="C26" i="5"/>
  <c r="F26" i="5"/>
  <c r="I26" i="5"/>
  <c r="P26" i="5"/>
  <c r="S25" i="5"/>
  <c r="R25" i="5"/>
  <c r="S24" i="5"/>
  <c r="R24" i="5"/>
  <c r="S23" i="5"/>
  <c r="R23" i="5"/>
  <c r="P23" i="5"/>
  <c r="P22" i="5"/>
  <c r="P12" i="5"/>
  <c r="C18" i="5"/>
  <c r="F18" i="5"/>
  <c r="I18" i="5"/>
  <c r="L18" i="5"/>
  <c r="P18" i="5"/>
  <c r="S17" i="5"/>
  <c r="L17" i="5"/>
  <c r="R17" i="5"/>
  <c r="C17" i="5"/>
  <c r="F17" i="5"/>
  <c r="I17" i="5"/>
  <c r="P17" i="5"/>
  <c r="S16" i="5"/>
  <c r="R16" i="5"/>
  <c r="S15" i="5"/>
  <c r="R15" i="5"/>
  <c r="S14" i="5"/>
  <c r="R14" i="5"/>
  <c r="P14" i="5"/>
  <c r="P13" i="5"/>
  <c r="P3" i="5"/>
  <c r="C9" i="5"/>
  <c r="F9" i="5"/>
  <c r="I9" i="5"/>
  <c r="L9" i="5"/>
  <c r="P9" i="5"/>
  <c r="S8" i="5"/>
  <c r="L8" i="5"/>
  <c r="R8" i="5"/>
  <c r="C8" i="5"/>
  <c r="F8" i="5"/>
  <c r="I8" i="5"/>
  <c r="P8" i="5"/>
  <c r="S7" i="5"/>
  <c r="R7" i="5"/>
  <c r="S6" i="5"/>
  <c r="R6" i="5"/>
  <c r="S5" i="5"/>
  <c r="R5" i="5"/>
  <c r="P5" i="5"/>
  <c r="P4" i="5"/>
  <c r="G5" i="4"/>
  <c r="L6" i="4"/>
  <c r="M6" i="4"/>
  <c r="N6" i="4"/>
  <c r="O6" i="4"/>
  <c r="Q6" i="4"/>
  <c r="P6" i="4"/>
  <c r="I6" i="4"/>
  <c r="H6" i="4"/>
  <c r="G6" i="4"/>
  <c r="L5" i="4"/>
  <c r="M5" i="4"/>
  <c r="N5" i="4"/>
  <c r="O5" i="4"/>
  <c r="Q5" i="4"/>
  <c r="P5" i="4"/>
  <c r="H5" i="4"/>
  <c r="AC13" i="3"/>
  <c r="AB13" i="3"/>
  <c r="AA13" i="3"/>
  <c r="Z13" i="3"/>
  <c r="C13" i="3"/>
  <c r="G13" i="3"/>
  <c r="K13" i="3"/>
  <c r="O13" i="3"/>
  <c r="S13" i="3"/>
  <c r="C11" i="3"/>
  <c r="G11" i="3"/>
  <c r="K11" i="3"/>
  <c r="O11" i="3"/>
  <c r="S11" i="3"/>
  <c r="P13" i="3"/>
  <c r="L13" i="3"/>
  <c r="H13" i="3"/>
  <c r="D13" i="3"/>
  <c r="AB12" i="3"/>
  <c r="AA12" i="3"/>
  <c r="Z12" i="3"/>
  <c r="C12" i="3"/>
  <c r="G12" i="3"/>
  <c r="K12" i="3"/>
  <c r="O12" i="3"/>
  <c r="S12" i="3"/>
  <c r="C10" i="3"/>
  <c r="G10" i="3"/>
  <c r="K10" i="3"/>
  <c r="O10" i="3"/>
  <c r="S10" i="3"/>
  <c r="P12" i="3"/>
  <c r="L12" i="3"/>
  <c r="H12" i="3"/>
  <c r="D12" i="3"/>
  <c r="AA11" i="3"/>
  <c r="Z11" i="3"/>
  <c r="P11" i="3"/>
  <c r="L11" i="3"/>
  <c r="H11" i="3"/>
  <c r="D11" i="3"/>
  <c r="AA10" i="3"/>
  <c r="Z10" i="3"/>
  <c r="P10" i="3"/>
  <c r="L10" i="3"/>
  <c r="H10" i="3"/>
  <c r="D10" i="3"/>
  <c r="C54" i="2"/>
  <c r="E53" i="2"/>
  <c r="C53" i="2"/>
  <c r="E52" i="2"/>
  <c r="C52" i="2"/>
  <c r="F17" i="1"/>
  <c r="H17" i="1"/>
  <c r="H19" i="1"/>
  <c r="G17" i="1"/>
  <c r="G19" i="1"/>
  <c r="H18" i="1"/>
  <c r="H24" i="1"/>
  <c r="G18" i="1"/>
  <c r="G24" i="1"/>
  <c r="F18" i="1"/>
  <c r="F24" i="1"/>
  <c r="E18" i="1"/>
  <c r="E24" i="1"/>
  <c r="H23" i="1"/>
  <c r="G23" i="1"/>
  <c r="F23" i="1"/>
  <c r="E17" i="1"/>
  <c r="E23" i="1"/>
  <c r="F19" i="1"/>
  <c r="E19" i="1"/>
  <c r="R6" i="4"/>
  <c r="S9" i="5"/>
  <c r="S18" i="5"/>
  <c r="S27" i="5"/>
  <c r="S36" i="5"/>
  <c r="S45" i="5"/>
  <c r="S54" i="5"/>
</calcChain>
</file>

<file path=xl/sharedStrings.xml><?xml version="1.0" encoding="utf-8"?>
<sst xmlns="http://schemas.openxmlformats.org/spreadsheetml/2006/main" count="541" uniqueCount="125">
  <si>
    <t>ImageJ</t>
  </si>
  <si>
    <t>Circularity</t>
  </si>
  <si>
    <t>02.18.19</t>
  </si>
  <si>
    <t>0.162</t>
  </si>
  <si>
    <t>+FBS</t>
  </si>
  <si>
    <t>-FBS</t>
  </si>
  <si>
    <t>shCTRL</t>
  </si>
  <si>
    <t>shNECTIN1</t>
  </si>
  <si>
    <t>0.139</t>
  </si>
  <si>
    <t>0.049</t>
  </si>
  <si>
    <t>0.149</t>
  </si>
  <si>
    <t>Average</t>
  </si>
  <si>
    <t>0.220</t>
  </si>
  <si>
    <t>SD</t>
  </si>
  <si>
    <t>0.232</t>
  </si>
  <si>
    <t>p-value</t>
  </si>
  <si>
    <t>0.131</t>
  </si>
  <si>
    <t>0.107</t>
  </si>
  <si>
    <t>0.152</t>
  </si>
  <si>
    <t>07.02.18</t>
  </si>
  <si>
    <t>0.102</t>
  </si>
  <si>
    <t>0.082</t>
  </si>
  <si>
    <t>0.036</t>
  </si>
  <si>
    <t>0.040</t>
  </si>
  <si>
    <t>0.080</t>
  </si>
  <si>
    <t>0.089</t>
  </si>
  <si>
    <t>0.091</t>
  </si>
  <si>
    <t>0.081</t>
  </si>
  <si>
    <t>0.118</t>
  </si>
  <si>
    <t>0.134</t>
  </si>
  <si>
    <t>07.06.18</t>
  </si>
  <si>
    <t>0.171</t>
  </si>
  <si>
    <t>0.125</t>
  </si>
  <si>
    <t>0.182</t>
  </si>
  <si>
    <t>0.090</t>
  </si>
  <si>
    <t>0.042</t>
  </si>
  <si>
    <t>0.018</t>
  </si>
  <si>
    <t>0.148</t>
  </si>
  <si>
    <t>0.108</t>
  </si>
  <si>
    <t>0.223</t>
  </si>
  <si>
    <t>0.299</t>
  </si>
  <si>
    <t>0.208</t>
  </si>
  <si>
    <t>0.192</t>
  </si>
  <si>
    <t>08.10.18</t>
  </si>
  <si>
    <t>0.187</t>
  </si>
  <si>
    <t>0.145</t>
  </si>
  <si>
    <t>0.083</t>
  </si>
  <si>
    <t>0.048</t>
  </si>
  <si>
    <t>0.033</t>
  </si>
  <si>
    <t>Open image, Image type 16 bits, Process Find edges, Adjust Threshold 20 (Dark background) Apply, Magic wand, Analyze measure, Circularity</t>
  </si>
  <si>
    <t>shCTRL +FBS 500</t>
  </si>
  <si>
    <t>shCTRL +FBS 250</t>
  </si>
  <si>
    <t>shCTRL +FBS 1K</t>
  </si>
  <si>
    <t>shNECTIN1 +FBS 500</t>
  </si>
  <si>
    <t>shNECTIN1 +FBS 250</t>
  </si>
  <si>
    <t>shNECTIN1 +FBS 1K</t>
  </si>
  <si>
    <t>shCTRL -FBS 10K</t>
  </si>
  <si>
    <t>shCTRL -FBS 5K</t>
  </si>
  <si>
    <t>shCTRL -FBS 2,5K</t>
  </si>
  <si>
    <t>shNECTIN1 -FBS 10K</t>
  </si>
  <si>
    <t>shNECTIN1 -FBS 5K</t>
  </si>
  <si>
    <t>shNECTIN1 -FBS 2,5K</t>
  </si>
  <si>
    <t>shCTRL +FBS 2K</t>
  </si>
  <si>
    <t>shCTRL +FBS K</t>
  </si>
  <si>
    <t>shNECTIN1 +FBS 2K</t>
  </si>
  <si>
    <t>x100</t>
  </si>
  <si>
    <t>Exp date</t>
  </si>
  <si>
    <t>Condition</t>
  </si>
  <si>
    <t>shCTRL -FBS 20K</t>
  </si>
  <si>
    <t>shNECTIN1 -FBS 20K</t>
  </si>
  <si>
    <t>Quantification of spheroid circularity in low attachment conditions</t>
  </si>
  <si>
    <t>Quantification of colony spread in collagen matrix</t>
  </si>
  <si>
    <t>Open image, Edit invert, Image type 16 bits, Adjust Threshold Apply, Rectangular selection around each colony, Analyze particles, Size 9-infinity/circularity 0-1</t>
  </si>
  <si>
    <t xml:space="preserve">Geltrex day 7 </t>
  </si>
  <si>
    <t>Particles</t>
  </si>
  <si>
    <t>shCTRL z4 1.tif</t>
  </si>
  <si>
    <t>shNECTIN1 z4 1.tif</t>
  </si>
  <si>
    <t>shNECTIN1 z4 2.tif</t>
  </si>
  <si>
    <t>shCTRL z4 2.tif</t>
  </si>
  <si>
    <t>shCTRL z4 3.tif</t>
  </si>
  <si>
    <t>shNECTIN1 z4 3.tif</t>
  </si>
  <si>
    <t>shCTRL z4 4.tif</t>
  </si>
  <si>
    <t>shNECTIN1 z4 4.tif</t>
  </si>
  <si>
    <t>shCTRL z4 5.tif</t>
  </si>
  <si>
    <t>shNECTIN1 z4 5.tif</t>
  </si>
  <si>
    <t>shCTRL z4 6.tif</t>
  </si>
  <si>
    <t>shNECTIN1 z4 6.tif</t>
  </si>
  <si>
    <t>shNECTIN1 z4 7.tif</t>
  </si>
  <si>
    <t>shCTRL z4 7.tif</t>
  </si>
  <si>
    <t>shNECTIN1 z4 8.tif</t>
  </si>
  <si>
    <t>shNECTIN1 z4 9.tif</t>
  </si>
  <si>
    <t>shCTRL z4 8.tif</t>
  </si>
  <si>
    <t>shCTRL z4 9.tif</t>
  </si>
  <si>
    <t>shNECTIN1 z4 10.tif</t>
  </si>
  <si>
    <t>shNECTIN1 z4 11.tif</t>
  </si>
  <si>
    <t>p</t>
  </si>
  <si>
    <t>Quantification of transwell assays</t>
  </si>
  <si>
    <t>A375 cells</t>
  </si>
  <si>
    <t>shRNA</t>
  </si>
  <si>
    <t>Exp 1</t>
  </si>
  <si>
    <t>Exp 2</t>
  </si>
  <si>
    <t>Exp 3</t>
  </si>
  <si>
    <t>Exp 4</t>
  </si>
  <si>
    <t>shCTRL 24h</t>
  </si>
  <si>
    <t>shCTRL 12h</t>
  </si>
  <si>
    <t>shNECTIN1 24h</t>
  </si>
  <si>
    <t>shNECTIN1 12h</t>
  </si>
  <si>
    <t>mean</t>
  </si>
  <si>
    <t>ratio</t>
  </si>
  <si>
    <t>Exp1</t>
  </si>
  <si>
    <t>Exp2</t>
  </si>
  <si>
    <t>Exp3</t>
  </si>
  <si>
    <t>Exp4</t>
  </si>
  <si>
    <t>12h</t>
  </si>
  <si>
    <t>shctrl</t>
  </si>
  <si>
    <t>24h</t>
  </si>
  <si>
    <t>Matrigel</t>
  </si>
  <si>
    <t>Ratio</t>
  </si>
  <si>
    <t>SKMEL2</t>
  </si>
  <si>
    <t>Count</t>
  </si>
  <si>
    <t>COLO679</t>
  </si>
  <si>
    <t>CJM</t>
  </si>
  <si>
    <t>RPMI7951</t>
  </si>
  <si>
    <t>G361</t>
  </si>
  <si>
    <t>A3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14" fontId="0" fillId="0" borderId="0" xfId="0" applyNumberFormat="1"/>
    <xf numFmtId="14" fontId="4" fillId="0" borderId="0" xfId="0" applyNumberFormat="1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2" fillId="0" borderId="0" xfId="0" quotePrefix="1" applyFont="1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 w="12700"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E5A-4F04-8BE3-BAC51DB8389B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E5A-4F04-8BE3-BAC51DB8389B}"/>
              </c:ext>
            </c:extLst>
          </c:dPt>
          <c:errBars>
            <c:errBarType val="both"/>
            <c:errValType val="cust"/>
            <c:noEndCap val="0"/>
            <c:plus>
              <c:numRef>
                <c:f>'Fig 3b'!$E$24:$H$24</c:f>
                <c:numCache>
                  <c:formatCode>General</c:formatCode>
                  <c:ptCount val="4"/>
                  <c:pt idx="0">
                    <c:v>6.1923339703216946</c:v>
                  </c:pt>
                  <c:pt idx="1">
                    <c:v>5.9546200550496931</c:v>
                  </c:pt>
                  <c:pt idx="2">
                    <c:v>3.9131189606246295</c:v>
                  </c:pt>
                  <c:pt idx="3">
                    <c:v>2.3327975575356801</c:v>
                  </c:pt>
                </c:numCache>
              </c:numRef>
            </c:plus>
            <c:minus>
              <c:numRef>
                <c:f>'Fig 3b'!$E$24:$H$24</c:f>
                <c:numCache>
                  <c:formatCode>General</c:formatCode>
                  <c:ptCount val="4"/>
                  <c:pt idx="0">
                    <c:v>6.1923339703216946</c:v>
                  </c:pt>
                  <c:pt idx="1">
                    <c:v>5.9546200550496931</c:v>
                  </c:pt>
                  <c:pt idx="2">
                    <c:v>3.9131189606246295</c:v>
                  </c:pt>
                  <c:pt idx="3">
                    <c:v>2.33279755753568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3b'!$E$21:$H$22</c:f>
              <c:multiLvlStrCache>
                <c:ptCount val="4"/>
                <c:lvl>
                  <c:pt idx="0">
                    <c:v>shCTRL</c:v>
                  </c:pt>
                  <c:pt idx="1">
                    <c:v>shNECTIN1</c:v>
                  </c:pt>
                  <c:pt idx="2">
                    <c:v>shCTRL</c:v>
                  </c:pt>
                  <c:pt idx="3">
                    <c:v>shNECTIN1</c:v>
                  </c:pt>
                </c:lvl>
                <c:lvl>
                  <c:pt idx="0">
                    <c:v>+FBS</c:v>
                  </c:pt>
                  <c:pt idx="2">
                    <c:v>-FBS</c:v>
                  </c:pt>
                </c:lvl>
              </c:multiLvlStrCache>
            </c:multiLvlStrRef>
          </c:cat>
          <c:val>
            <c:numRef>
              <c:f>'Fig 3b'!$E$23:$H$23</c:f>
              <c:numCache>
                <c:formatCode>General</c:formatCode>
                <c:ptCount val="4"/>
                <c:pt idx="0">
                  <c:v>14.899999999999999</c:v>
                </c:pt>
                <c:pt idx="1">
                  <c:v>16.7</c:v>
                </c:pt>
                <c:pt idx="2">
                  <c:v>13.600000000000001</c:v>
                </c:pt>
                <c:pt idx="3">
                  <c:v>4.8777777777777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5A-4F04-8BE3-BAC51DB83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2397704"/>
        <c:axId val="502393768"/>
      </c:barChart>
      <c:catAx>
        <c:axId val="502397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2393768"/>
        <c:crosses val="autoZero"/>
        <c:auto val="1"/>
        <c:lblAlgn val="ctr"/>
        <c:lblOffset val="100"/>
        <c:noMultiLvlLbl val="0"/>
      </c:catAx>
      <c:valAx>
        <c:axId val="502393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2397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290-4884-B6DE-56730F3040EC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290-4884-B6DE-56730F3040EC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290-4884-B6DE-56730F3040EC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290-4884-B6DE-56730F3040EC}"/>
              </c:ext>
            </c:extLst>
          </c:dPt>
          <c:errBars>
            <c:errBarType val="both"/>
            <c:errValType val="cust"/>
            <c:noEndCap val="0"/>
            <c:plus>
              <c:numRef>
                <c:f>'Fig 3e'!$AH$10:$AH$13</c:f>
                <c:numCache>
                  <c:formatCode>General</c:formatCode>
                  <c:ptCount val="4"/>
                  <c:pt idx="0">
                    <c:v>0.87857732213323247</c:v>
                  </c:pt>
                  <c:pt idx="1">
                    <c:v>0.9444484631398482</c:v>
                  </c:pt>
                  <c:pt idx="2">
                    <c:v>0.80833852912624971</c:v>
                  </c:pt>
                  <c:pt idx="3">
                    <c:v>2.6811356961117783</c:v>
                  </c:pt>
                </c:numCache>
              </c:numRef>
            </c:plus>
            <c:minus>
              <c:numRef>
                <c:f>'Fig 3e'!$AH$10:$AH$13</c:f>
                <c:numCache>
                  <c:formatCode>General</c:formatCode>
                  <c:ptCount val="4"/>
                  <c:pt idx="0">
                    <c:v>0.87857732213323247</c:v>
                  </c:pt>
                  <c:pt idx="1">
                    <c:v>0.9444484631398482</c:v>
                  </c:pt>
                  <c:pt idx="2">
                    <c:v>0.80833852912624971</c:v>
                  </c:pt>
                  <c:pt idx="3">
                    <c:v>2.68113569611177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3e'!$AE$10:$AF$13</c:f>
              <c:multiLvlStrCache>
                <c:ptCount val="4"/>
                <c:lvl>
                  <c:pt idx="0">
                    <c:v>shctrl</c:v>
                  </c:pt>
                  <c:pt idx="1">
                    <c:v>shNECTIN1</c:v>
                  </c:pt>
                  <c:pt idx="2">
                    <c:v>shctrl</c:v>
                  </c:pt>
                  <c:pt idx="3">
                    <c:v>shNECTIN1</c:v>
                  </c:pt>
                </c:lvl>
                <c:lvl>
                  <c:pt idx="0">
                    <c:v>12h</c:v>
                  </c:pt>
                  <c:pt idx="2">
                    <c:v>24h</c:v>
                  </c:pt>
                </c:lvl>
              </c:multiLvlStrCache>
            </c:multiLvlStrRef>
          </c:cat>
          <c:val>
            <c:numRef>
              <c:f>'Fig 3e'!$AG$10:$AG$13</c:f>
              <c:numCache>
                <c:formatCode>General</c:formatCode>
                <c:ptCount val="4"/>
                <c:pt idx="0">
                  <c:v>1</c:v>
                </c:pt>
                <c:pt idx="1">
                  <c:v>4.0176396472070559</c:v>
                </c:pt>
                <c:pt idx="2">
                  <c:v>1</c:v>
                </c:pt>
                <c:pt idx="3">
                  <c:v>9.922597864768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290-4884-B6DE-56730F3040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58976448"/>
        <c:axId val="-1958968832"/>
      </c:barChart>
      <c:catAx>
        <c:axId val="-1958976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8832"/>
        <c:crosses val="autoZero"/>
        <c:auto val="1"/>
        <c:lblAlgn val="ctr"/>
        <c:lblOffset val="100"/>
        <c:noMultiLvlLbl val="0"/>
      </c:catAx>
      <c:valAx>
        <c:axId val="-195896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7644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152-4713-AAEB-FD3B4B572AC5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152-4713-AAEB-FD3B4B572AC5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152-4713-AAEB-FD3B4B572AC5}"/>
              </c:ext>
            </c:extLst>
          </c:dPt>
          <c:dPt>
            <c:idx val="6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152-4713-AAEB-FD3B4B572AC5}"/>
              </c:ext>
            </c:extLst>
          </c:dPt>
          <c:dPt>
            <c:idx val="8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152-4713-AAEB-FD3B4B572AC5}"/>
              </c:ext>
            </c:extLst>
          </c:dPt>
          <c:dPt>
            <c:idx val="1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152-4713-AAEB-FD3B4B572AC5}"/>
              </c:ext>
            </c:extLst>
          </c:dPt>
          <c:errBars>
            <c:errBarType val="both"/>
            <c:errValType val="cust"/>
            <c:noEndCap val="0"/>
            <c:plus>
              <c:numRef>
                <c:f>'Fig 3g'!$B$60:$M$60</c:f>
                <c:numCache>
                  <c:formatCode>General</c:formatCode>
                  <c:ptCount val="12"/>
                  <c:pt idx="0">
                    <c:v>0.18688005302653743</c:v>
                  </c:pt>
                  <c:pt idx="1">
                    <c:v>0.20054624591489234</c:v>
                  </c:pt>
                  <c:pt idx="2">
                    <c:v>0.59372564973110364</c:v>
                  </c:pt>
                  <c:pt idx="3">
                    <c:v>1.5513475299026278</c:v>
                  </c:pt>
                  <c:pt idx="4">
                    <c:v>0.87857732213323247</c:v>
                  </c:pt>
                  <c:pt idx="5">
                    <c:v>0.9444484631398482</c:v>
                  </c:pt>
                  <c:pt idx="6">
                    <c:v>0.44551595391129556</c:v>
                  </c:pt>
                  <c:pt idx="7">
                    <c:v>0.41012220602468535</c:v>
                  </c:pt>
                  <c:pt idx="8">
                    <c:v>0.49344120720274914</c:v>
                  </c:pt>
                  <c:pt idx="9">
                    <c:v>2.7464644521165464</c:v>
                  </c:pt>
                  <c:pt idx="10">
                    <c:v>0.32133900496616924</c:v>
                  </c:pt>
                  <c:pt idx="11">
                    <c:v>0.58585021590296305</c:v>
                  </c:pt>
                </c:numCache>
              </c:numRef>
            </c:plus>
            <c:minus>
              <c:numRef>
                <c:f>'Fig 3g'!$B$60:$M$60</c:f>
                <c:numCache>
                  <c:formatCode>General</c:formatCode>
                  <c:ptCount val="12"/>
                  <c:pt idx="0">
                    <c:v>0.18688005302653743</c:v>
                  </c:pt>
                  <c:pt idx="1">
                    <c:v>0.20054624591489234</c:v>
                  </c:pt>
                  <c:pt idx="2">
                    <c:v>0.59372564973110364</c:v>
                  </c:pt>
                  <c:pt idx="3">
                    <c:v>1.5513475299026278</c:v>
                  </c:pt>
                  <c:pt idx="4">
                    <c:v>0.87857732213323247</c:v>
                  </c:pt>
                  <c:pt idx="5">
                    <c:v>0.9444484631398482</c:v>
                  </c:pt>
                  <c:pt idx="6">
                    <c:v>0.44551595391129556</c:v>
                  </c:pt>
                  <c:pt idx="7">
                    <c:v>0.41012220602468535</c:v>
                  </c:pt>
                  <c:pt idx="8">
                    <c:v>0.49344120720274914</c:v>
                  </c:pt>
                  <c:pt idx="9">
                    <c:v>2.7464644521165464</c:v>
                  </c:pt>
                  <c:pt idx="10">
                    <c:v>0.32133900496616924</c:v>
                  </c:pt>
                  <c:pt idx="11">
                    <c:v>0.585850215902963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Other lines migration'!$Q$71:$AB$72</c:f>
              <c:strCache>
                <c:ptCount val="12"/>
              </c:strCache>
            </c:strRef>
          </c:cat>
          <c:val>
            <c:numRef>
              <c:f>'Fig 3g'!$Q$59:$AB$59</c:f>
              <c:numCache>
                <c:formatCode>General</c:formatCode>
                <c:ptCount val="12"/>
                <c:pt idx="0">
                  <c:v>1</c:v>
                </c:pt>
                <c:pt idx="1">
                  <c:v>2.29211356466877</c:v>
                </c:pt>
                <c:pt idx="2">
                  <c:v>1</c:v>
                </c:pt>
                <c:pt idx="3">
                  <c:v>5.258650519031141</c:v>
                </c:pt>
                <c:pt idx="4">
                  <c:v>1</c:v>
                </c:pt>
                <c:pt idx="5">
                  <c:v>4.0176396472070559</c:v>
                </c:pt>
                <c:pt idx="6">
                  <c:v>1</c:v>
                </c:pt>
                <c:pt idx="7">
                  <c:v>2.9398663697104674</c:v>
                </c:pt>
                <c:pt idx="8">
                  <c:v>1</c:v>
                </c:pt>
                <c:pt idx="9">
                  <c:v>10.069444444444445</c:v>
                </c:pt>
                <c:pt idx="10">
                  <c:v>1</c:v>
                </c:pt>
                <c:pt idx="11">
                  <c:v>3.1041420118343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152-4713-AAEB-FD3B4B572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4639152"/>
        <c:axId val="-64635888"/>
      </c:barChart>
      <c:catAx>
        <c:axId val="-6463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35888"/>
        <c:crosses val="autoZero"/>
        <c:auto val="1"/>
        <c:lblAlgn val="ctr"/>
        <c:lblOffset val="100"/>
        <c:tickMarkSkip val="2"/>
        <c:noMultiLvlLbl val="0"/>
      </c:catAx>
      <c:valAx>
        <c:axId val="-64635888"/>
        <c:scaling>
          <c:orientation val="minMax"/>
          <c:max val="1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3915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</xdr:colOff>
      <xdr:row>26</xdr:row>
      <xdr:rowOff>15240</xdr:rowOff>
    </xdr:from>
    <xdr:to>
      <xdr:col>7</xdr:col>
      <xdr:colOff>379320</xdr:colOff>
      <xdr:row>41</xdr:row>
      <xdr:rowOff>15204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4271B77B-62A3-4FC6-8B50-5C245459A7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5240</xdr:colOff>
      <xdr:row>3</xdr:row>
      <xdr:rowOff>45720</xdr:rowOff>
    </xdr:from>
    <xdr:to>
      <xdr:col>38</xdr:col>
      <xdr:colOff>678180</xdr:colOff>
      <xdr:row>18</xdr:row>
      <xdr:rowOff>5334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1AAFA5D-5CF2-42E6-AC36-885816CFFC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4</xdr:row>
      <xdr:rowOff>0</xdr:rowOff>
    </xdr:from>
    <xdr:to>
      <xdr:col>22</xdr:col>
      <xdr:colOff>285600</xdr:colOff>
      <xdr:row>78</xdr:row>
      <xdr:rowOff>136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350DDE5-F6DA-46F8-AAAF-817A5FE23C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ost%20doc\Donn&#233;es\Quantification%20migration%20adhesion%2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nswell"/>
      <sheetName val="adhesion"/>
      <sheetName val="matrigel colonies"/>
      <sheetName val="NECTIN1 mRNA"/>
      <sheetName val="migration drugs"/>
      <sheetName val="migration drugs (2)"/>
      <sheetName val="migration drugs (3)"/>
      <sheetName val="migration drugs (4)"/>
      <sheetName val="AKT and CD8-IGF1R"/>
      <sheetName val="siRNA FAK SRC"/>
      <sheetName val="Other lines migration"/>
      <sheetName val="Other lines drugs"/>
      <sheetName val="Other lines CD8-IGF1R"/>
      <sheetName val="b-CAT"/>
      <sheetName val="GSK3b inhib"/>
      <sheetName val="WNK inhib"/>
      <sheetName val="IGF1"/>
      <sheetName val="matrigel FAKi SRCi"/>
      <sheetName val="All lines at 10h"/>
      <sheetName val="GoH3"/>
      <sheetName val="migration matrix"/>
    </sheetNames>
    <sheetDataSet>
      <sheetData sheetId="0"/>
      <sheetData sheetId="1">
        <row r="39">
          <cell r="P39" t="str">
            <v>15 min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71">
          <cell r="B71" t="str">
            <v>RPMI7951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"/>
  <sheetViews>
    <sheetView tabSelected="1" workbookViewId="0">
      <selection activeCell="A2" sqref="A2"/>
    </sheetView>
  </sheetViews>
  <sheetFormatPr baseColWidth="10" defaultRowHeight="14.4" x14ac:dyDescent="0.3"/>
  <cols>
    <col min="2" max="2" width="19.6640625" customWidth="1"/>
    <col min="7" max="8" width="12" bestFit="1" customWidth="1"/>
  </cols>
  <sheetData>
    <row r="1" spans="1:9" x14ac:dyDescent="0.3">
      <c r="A1" t="s">
        <v>70</v>
      </c>
    </row>
    <row r="3" spans="1:9" x14ac:dyDescent="0.3">
      <c r="A3" t="s">
        <v>0</v>
      </c>
      <c r="B3" t="s">
        <v>49</v>
      </c>
    </row>
    <row r="5" spans="1:9" x14ac:dyDescent="0.3">
      <c r="A5" t="s">
        <v>66</v>
      </c>
      <c r="B5" t="s">
        <v>67</v>
      </c>
      <c r="C5" s="3" t="s">
        <v>1</v>
      </c>
      <c r="E5" s="3" t="s">
        <v>1</v>
      </c>
    </row>
    <row r="6" spans="1:9" x14ac:dyDescent="0.3">
      <c r="A6" t="s">
        <v>2</v>
      </c>
      <c r="B6" t="s">
        <v>68</v>
      </c>
      <c r="C6" t="s">
        <v>8</v>
      </c>
      <c r="E6" s="9" t="s">
        <v>4</v>
      </c>
      <c r="F6" s="9"/>
      <c r="G6" s="10" t="s">
        <v>5</v>
      </c>
      <c r="H6" s="10"/>
      <c r="I6" s="2"/>
    </row>
    <row r="7" spans="1:9" x14ac:dyDescent="0.3">
      <c r="B7" t="s">
        <v>69</v>
      </c>
      <c r="C7" t="s">
        <v>9</v>
      </c>
      <c r="E7" s="2" t="s">
        <v>6</v>
      </c>
      <c r="F7" s="2" t="s">
        <v>7</v>
      </c>
      <c r="G7" s="2" t="s">
        <v>6</v>
      </c>
      <c r="H7" s="2" t="s">
        <v>7</v>
      </c>
    </row>
    <row r="8" spans="1:9" x14ac:dyDescent="0.3">
      <c r="B8" t="s">
        <v>50</v>
      </c>
      <c r="C8" t="s">
        <v>10</v>
      </c>
      <c r="E8">
        <v>0.14899999999999999</v>
      </c>
      <c r="F8">
        <v>0.13100000000000001</v>
      </c>
      <c r="G8">
        <v>0.13900000000000001</v>
      </c>
      <c r="H8">
        <v>4.9000000000000002E-2</v>
      </c>
    </row>
    <row r="9" spans="1:9" x14ac:dyDescent="0.3">
      <c r="B9" t="s">
        <v>51</v>
      </c>
      <c r="C9" t="s">
        <v>12</v>
      </c>
      <c r="E9">
        <v>0.22</v>
      </c>
      <c r="F9">
        <v>0.107</v>
      </c>
      <c r="G9">
        <v>0.10199999999999999</v>
      </c>
      <c r="H9">
        <v>3.5999999999999997E-2</v>
      </c>
    </row>
    <row r="10" spans="1:9" x14ac:dyDescent="0.3">
      <c r="B10" t="s">
        <v>52</v>
      </c>
      <c r="C10" t="s">
        <v>14</v>
      </c>
      <c r="E10">
        <v>0.23200000000000001</v>
      </c>
      <c r="F10">
        <v>0.152</v>
      </c>
      <c r="G10">
        <v>8.2000000000000003E-2</v>
      </c>
      <c r="H10">
        <v>0.04</v>
      </c>
    </row>
    <row r="11" spans="1:9" x14ac:dyDescent="0.3">
      <c r="B11" t="s">
        <v>53</v>
      </c>
      <c r="C11" t="s">
        <v>16</v>
      </c>
      <c r="E11">
        <v>8.8999999999999996E-2</v>
      </c>
      <c r="F11">
        <v>0.11799999999999999</v>
      </c>
      <c r="G11">
        <v>0.17100000000000001</v>
      </c>
      <c r="H11">
        <v>0.09</v>
      </c>
    </row>
    <row r="12" spans="1:9" x14ac:dyDescent="0.3">
      <c r="B12" t="s">
        <v>54</v>
      </c>
      <c r="C12" t="s">
        <v>17</v>
      </c>
      <c r="E12">
        <v>9.0999999999999998E-2</v>
      </c>
      <c r="F12">
        <v>0.16200000000000001</v>
      </c>
      <c r="G12">
        <v>0.125</v>
      </c>
      <c r="H12">
        <v>4.2000000000000003E-2</v>
      </c>
    </row>
    <row r="13" spans="1:9" x14ac:dyDescent="0.3">
      <c r="B13" t="s">
        <v>55</v>
      </c>
      <c r="C13" t="s">
        <v>18</v>
      </c>
      <c r="E13">
        <v>8.1000000000000003E-2</v>
      </c>
      <c r="F13">
        <v>0.13400000000000001</v>
      </c>
      <c r="G13">
        <v>0.182</v>
      </c>
      <c r="H13">
        <v>1.7999999999999999E-2</v>
      </c>
    </row>
    <row r="14" spans="1:9" x14ac:dyDescent="0.3">
      <c r="E14">
        <v>0.14799999999999999</v>
      </c>
      <c r="F14">
        <v>0.29899999999999999</v>
      </c>
      <c r="G14">
        <v>0.187</v>
      </c>
      <c r="H14">
        <v>8.3000000000000004E-2</v>
      </c>
    </row>
    <row r="15" spans="1:9" x14ac:dyDescent="0.3">
      <c r="A15" t="s">
        <v>19</v>
      </c>
      <c r="B15" t="s">
        <v>56</v>
      </c>
      <c r="C15" t="s">
        <v>20</v>
      </c>
      <c r="E15">
        <v>0.108</v>
      </c>
      <c r="F15">
        <v>0.20799999999999999</v>
      </c>
      <c r="G15">
        <v>9.0999999999999998E-2</v>
      </c>
      <c r="H15">
        <v>4.8000000000000001E-2</v>
      </c>
    </row>
    <row r="16" spans="1:9" x14ac:dyDescent="0.3">
      <c r="B16" t="s">
        <v>57</v>
      </c>
      <c r="C16" t="s">
        <v>21</v>
      </c>
      <c r="E16">
        <v>0.223</v>
      </c>
      <c r="F16">
        <v>0.192</v>
      </c>
      <c r="G16">
        <v>0.14499999999999999</v>
      </c>
      <c r="H16">
        <v>3.3000000000000002E-2</v>
      </c>
    </row>
    <row r="17" spans="1:8" x14ac:dyDescent="0.3">
      <c r="B17" t="s">
        <v>59</v>
      </c>
      <c r="C17" t="s">
        <v>22</v>
      </c>
      <c r="D17" t="s">
        <v>11</v>
      </c>
      <c r="E17">
        <f>AVERAGE(E8:E16)</f>
        <v>0.14899999999999999</v>
      </c>
      <c r="F17">
        <f>AVERAGE(F8:F16)</f>
        <v>0.16699999999999998</v>
      </c>
      <c r="G17">
        <f>AVERAGE(G8:G16)</f>
        <v>0.13600000000000001</v>
      </c>
      <c r="H17">
        <f>AVERAGE(H8:H16)</f>
        <v>4.8777777777777781E-2</v>
      </c>
    </row>
    <row r="18" spans="1:8" x14ac:dyDescent="0.3">
      <c r="B18" t="s">
        <v>60</v>
      </c>
      <c r="C18" t="s">
        <v>23</v>
      </c>
      <c r="D18" t="s">
        <v>13</v>
      </c>
      <c r="E18">
        <f>STDEV(E8:E16)</f>
        <v>6.1923339703216951E-2</v>
      </c>
      <c r="F18">
        <f>STDEV(F8:F16)</f>
        <v>5.9546200550496926E-2</v>
      </c>
      <c r="G18">
        <f>STDEV(G8:G16)</f>
        <v>3.9131189606246293E-2</v>
      </c>
      <c r="H18">
        <f>STDEV(H8:H16)</f>
        <v>2.3327975575356801E-2</v>
      </c>
    </row>
    <row r="19" spans="1:8" x14ac:dyDescent="0.3">
      <c r="B19" t="s">
        <v>52</v>
      </c>
      <c r="C19" t="s">
        <v>24</v>
      </c>
      <c r="D19" t="s">
        <v>15</v>
      </c>
      <c r="E19">
        <f>_xlfn.T.TEST(E8:E17,F8:F17,2,1)</f>
        <v>0.49992911496297299</v>
      </c>
      <c r="F19">
        <f>_xlfn.T.TEST(E8:E17,G8:G17,2,1)</f>
        <v>0.62945444463328537</v>
      </c>
      <c r="G19">
        <f>_xlfn.T.TEST(G8:G17,H8:H17,2,1)</f>
        <v>2.7577255698683632E-5</v>
      </c>
      <c r="H19">
        <f>_xlfn.T.TEST(F8:F17,H8:H17,2,1)</f>
        <v>5.4449722830270824E-5</v>
      </c>
    </row>
    <row r="20" spans="1:8" x14ac:dyDescent="0.3">
      <c r="B20" t="s">
        <v>62</v>
      </c>
      <c r="C20" t="s">
        <v>25</v>
      </c>
    </row>
    <row r="21" spans="1:8" x14ac:dyDescent="0.3">
      <c r="B21" t="s">
        <v>50</v>
      </c>
      <c r="C21" t="s">
        <v>26</v>
      </c>
      <c r="D21" t="s">
        <v>65</v>
      </c>
      <c r="E21" s="9" t="s">
        <v>4</v>
      </c>
      <c r="F21" s="9"/>
      <c r="G21" s="10" t="s">
        <v>5</v>
      </c>
      <c r="H21" s="10"/>
    </row>
    <row r="22" spans="1:8" x14ac:dyDescent="0.3">
      <c r="B22" t="s">
        <v>51</v>
      </c>
      <c r="C22" t="s">
        <v>27</v>
      </c>
      <c r="E22" s="2" t="s">
        <v>6</v>
      </c>
      <c r="F22" s="2" t="s">
        <v>7</v>
      </c>
      <c r="G22" s="2" t="s">
        <v>6</v>
      </c>
      <c r="H22" s="2" t="s">
        <v>7</v>
      </c>
    </row>
    <row r="23" spans="1:8" x14ac:dyDescent="0.3">
      <c r="B23" t="s">
        <v>55</v>
      </c>
      <c r="C23" t="s">
        <v>28</v>
      </c>
      <c r="D23" t="s">
        <v>11</v>
      </c>
      <c r="E23">
        <f t="shared" ref="E23:H24" si="0">100*E17</f>
        <v>14.899999999999999</v>
      </c>
      <c r="F23">
        <f t="shared" si="0"/>
        <v>16.7</v>
      </c>
      <c r="G23">
        <f t="shared" si="0"/>
        <v>13.600000000000001</v>
      </c>
      <c r="H23">
        <f t="shared" si="0"/>
        <v>4.8777777777777782</v>
      </c>
    </row>
    <row r="24" spans="1:8" x14ac:dyDescent="0.3">
      <c r="B24" t="s">
        <v>64</v>
      </c>
      <c r="C24" t="s">
        <v>3</v>
      </c>
      <c r="D24" t="s">
        <v>13</v>
      </c>
      <c r="E24">
        <f t="shared" si="0"/>
        <v>6.1923339703216946</v>
      </c>
      <c r="F24">
        <f t="shared" si="0"/>
        <v>5.9546200550496931</v>
      </c>
      <c r="G24">
        <f t="shared" si="0"/>
        <v>3.9131189606246295</v>
      </c>
      <c r="H24">
        <f t="shared" si="0"/>
        <v>2.3327975575356801</v>
      </c>
    </row>
    <row r="25" spans="1:8" x14ac:dyDescent="0.3">
      <c r="B25" t="s">
        <v>53</v>
      </c>
      <c r="C25" t="s">
        <v>17</v>
      </c>
    </row>
    <row r="26" spans="1:8" x14ac:dyDescent="0.3">
      <c r="B26" t="s">
        <v>54</v>
      </c>
      <c r="C26" t="s">
        <v>29</v>
      </c>
    </row>
    <row r="28" spans="1:8" x14ac:dyDescent="0.3">
      <c r="A28" t="s">
        <v>30</v>
      </c>
      <c r="B28" t="s">
        <v>58</v>
      </c>
      <c r="C28" t="s">
        <v>31</v>
      </c>
    </row>
    <row r="29" spans="1:8" x14ac:dyDescent="0.3">
      <c r="B29" t="s">
        <v>57</v>
      </c>
      <c r="C29" t="s">
        <v>32</v>
      </c>
    </row>
    <row r="30" spans="1:8" x14ac:dyDescent="0.3">
      <c r="B30" t="s">
        <v>56</v>
      </c>
      <c r="C30" t="s">
        <v>33</v>
      </c>
    </row>
    <row r="31" spans="1:8" x14ac:dyDescent="0.3">
      <c r="B31" t="s">
        <v>61</v>
      </c>
      <c r="C31" t="s">
        <v>34</v>
      </c>
    </row>
    <row r="32" spans="1:8" x14ac:dyDescent="0.3">
      <c r="B32" t="s">
        <v>60</v>
      </c>
      <c r="C32" t="s">
        <v>35</v>
      </c>
    </row>
    <row r="33" spans="1:3" x14ac:dyDescent="0.3">
      <c r="B33" t="s">
        <v>59</v>
      </c>
      <c r="C33" t="s">
        <v>36</v>
      </c>
    </row>
    <row r="34" spans="1:3" x14ac:dyDescent="0.3">
      <c r="B34" t="s">
        <v>63</v>
      </c>
      <c r="C34" t="s">
        <v>37</v>
      </c>
    </row>
    <row r="35" spans="1:3" x14ac:dyDescent="0.3">
      <c r="B35" t="s">
        <v>50</v>
      </c>
      <c r="C35" t="s">
        <v>38</v>
      </c>
    </row>
    <row r="36" spans="1:3" x14ac:dyDescent="0.3">
      <c r="B36" t="s">
        <v>51</v>
      </c>
      <c r="C36" t="s">
        <v>39</v>
      </c>
    </row>
    <row r="37" spans="1:3" x14ac:dyDescent="0.3">
      <c r="B37" t="s">
        <v>55</v>
      </c>
      <c r="C37" t="s">
        <v>40</v>
      </c>
    </row>
    <row r="38" spans="1:3" x14ac:dyDescent="0.3">
      <c r="B38" t="s">
        <v>53</v>
      </c>
      <c r="C38" t="s">
        <v>41</v>
      </c>
    </row>
    <row r="39" spans="1:3" x14ac:dyDescent="0.3">
      <c r="B39" t="s">
        <v>54</v>
      </c>
      <c r="C39" t="s">
        <v>42</v>
      </c>
    </row>
    <row r="41" spans="1:3" x14ac:dyDescent="0.3">
      <c r="A41" t="s">
        <v>43</v>
      </c>
      <c r="B41" t="s">
        <v>58</v>
      </c>
      <c r="C41" t="s">
        <v>44</v>
      </c>
    </row>
    <row r="42" spans="1:3" x14ac:dyDescent="0.3">
      <c r="B42" t="s">
        <v>57</v>
      </c>
      <c r="C42" t="s">
        <v>26</v>
      </c>
    </row>
    <row r="43" spans="1:3" x14ac:dyDescent="0.3">
      <c r="B43" t="s">
        <v>56</v>
      </c>
      <c r="C43" t="s">
        <v>45</v>
      </c>
    </row>
    <row r="44" spans="1:3" x14ac:dyDescent="0.3">
      <c r="B44" t="s">
        <v>61</v>
      </c>
      <c r="C44" t="s">
        <v>46</v>
      </c>
    </row>
    <row r="45" spans="1:3" x14ac:dyDescent="0.3">
      <c r="B45" t="s">
        <v>60</v>
      </c>
      <c r="C45" t="s">
        <v>47</v>
      </c>
    </row>
    <row r="46" spans="1:3" x14ac:dyDescent="0.3">
      <c r="B46" t="s">
        <v>59</v>
      </c>
      <c r="C46" t="s">
        <v>48</v>
      </c>
    </row>
    <row r="51" spans="2:2" x14ac:dyDescent="0.3">
      <c r="B51" s="1"/>
    </row>
  </sheetData>
  <mergeCells count="4">
    <mergeCell ref="E6:F6"/>
    <mergeCell ref="G6:H6"/>
    <mergeCell ref="E21:F21"/>
    <mergeCell ref="G21:H2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56FB1-27FC-4336-A2FC-9691CA34ACA5}">
  <dimension ref="A1:E54"/>
  <sheetViews>
    <sheetView workbookViewId="0">
      <selection activeCell="A2" sqref="A2"/>
    </sheetView>
  </sheetViews>
  <sheetFormatPr baseColWidth="10" defaultColWidth="10.88671875" defaultRowHeight="14.4" x14ac:dyDescent="0.3"/>
  <cols>
    <col min="2" max="2" width="14.88671875" customWidth="1"/>
    <col min="3" max="3" width="11.77734375" bestFit="1" customWidth="1"/>
    <col min="4" max="4" width="15.44140625" customWidth="1"/>
  </cols>
  <sheetData>
    <row r="1" spans="1:5" x14ac:dyDescent="0.3">
      <c r="A1" t="s">
        <v>71</v>
      </c>
    </row>
    <row r="3" spans="1:5" x14ac:dyDescent="0.3">
      <c r="A3" t="s">
        <v>0</v>
      </c>
      <c r="B3" t="s">
        <v>72</v>
      </c>
    </row>
    <row r="5" spans="1:5" x14ac:dyDescent="0.3">
      <c r="A5" t="s">
        <v>73</v>
      </c>
    </row>
    <row r="6" spans="1:5" x14ac:dyDescent="0.3">
      <c r="B6" t="s">
        <v>6</v>
      </c>
      <c r="C6" t="s">
        <v>74</v>
      </c>
      <c r="D6" t="s">
        <v>7</v>
      </c>
      <c r="E6" t="s">
        <v>74</v>
      </c>
    </row>
    <row r="7" spans="1:5" x14ac:dyDescent="0.3">
      <c r="B7" t="s">
        <v>75</v>
      </c>
      <c r="C7">
        <v>22</v>
      </c>
      <c r="D7" t="s">
        <v>76</v>
      </c>
      <c r="E7">
        <v>29</v>
      </c>
    </row>
    <row r="8" spans="1:5" x14ac:dyDescent="0.3">
      <c r="B8" t="s">
        <v>75</v>
      </c>
      <c r="C8">
        <v>10</v>
      </c>
      <c r="D8" t="s">
        <v>76</v>
      </c>
      <c r="E8">
        <v>100</v>
      </c>
    </row>
    <row r="9" spans="1:5" x14ac:dyDescent="0.3">
      <c r="B9" t="s">
        <v>75</v>
      </c>
      <c r="C9">
        <v>25</v>
      </c>
      <c r="D9" t="s">
        <v>77</v>
      </c>
      <c r="E9">
        <v>21</v>
      </c>
    </row>
    <row r="10" spans="1:5" x14ac:dyDescent="0.3">
      <c r="B10" t="s">
        <v>75</v>
      </c>
      <c r="C10">
        <v>12</v>
      </c>
      <c r="D10" t="s">
        <v>77</v>
      </c>
      <c r="E10">
        <v>95</v>
      </c>
    </row>
    <row r="11" spans="1:5" x14ac:dyDescent="0.3">
      <c r="B11" t="s">
        <v>78</v>
      </c>
      <c r="C11">
        <v>5</v>
      </c>
      <c r="D11" t="s">
        <v>77</v>
      </c>
      <c r="E11">
        <v>36</v>
      </c>
    </row>
    <row r="12" spans="1:5" x14ac:dyDescent="0.3">
      <c r="B12" t="s">
        <v>78</v>
      </c>
      <c r="C12">
        <v>30</v>
      </c>
      <c r="D12" t="s">
        <v>77</v>
      </c>
      <c r="E12">
        <v>73</v>
      </c>
    </row>
    <row r="13" spans="1:5" x14ac:dyDescent="0.3">
      <c r="B13" t="s">
        <v>79</v>
      </c>
      <c r="C13">
        <v>10</v>
      </c>
      <c r="D13" t="s">
        <v>80</v>
      </c>
      <c r="E13">
        <v>62</v>
      </c>
    </row>
    <row r="14" spans="1:5" x14ac:dyDescent="0.3">
      <c r="B14" t="s">
        <v>79</v>
      </c>
      <c r="C14">
        <v>33</v>
      </c>
      <c r="D14" t="s">
        <v>80</v>
      </c>
      <c r="E14">
        <v>44</v>
      </c>
    </row>
    <row r="15" spans="1:5" x14ac:dyDescent="0.3">
      <c r="B15" t="s">
        <v>79</v>
      </c>
      <c r="C15">
        <v>16</v>
      </c>
      <c r="D15" t="s">
        <v>80</v>
      </c>
      <c r="E15">
        <v>52</v>
      </c>
    </row>
    <row r="16" spans="1:5" x14ac:dyDescent="0.3">
      <c r="B16" t="s">
        <v>81</v>
      </c>
      <c r="C16">
        <v>36</v>
      </c>
      <c r="D16" t="s">
        <v>80</v>
      </c>
      <c r="E16">
        <v>62</v>
      </c>
    </row>
    <row r="17" spans="2:5" x14ac:dyDescent="0.3">
      <c r="B17" t="s">
        <v>81</v>
      </c>
      <c r="C17">
        <v>33</v>
      </c>
      <c r="D17" t="s">
        <v>80</v>
      </c>
      <c r="E17">
        <v>36</v>
      </c>
    </row>
    <row r="18" spans="2:5" x14ac:dyDescent="0.3">
      <c r="B18" t="s">
        <v>81</v>
      </c>
      <c r="C18">
        <v>41</v>
      </c>
      <c r="D18" t="s">
        <v>80</v>
      </c>
      <c r="E18">
        <v>55</v>
      </c>
    </row>
    <row r="19" spans="2:5" x14ac:dyDescent="0.3">
      <c r="B19" t="s">
        <v>81</v>
      </c>
      <c r="C19">
        <v>48</v>
      </c>
      <c r="D19" t="s">
        <v>82</v>
      </c>
      <c r="E19">
        <v>54</v>
      </c>
    </row>
    <row r="20" spans="2:5" x14ac:dyDescent="0.3">
      <c r="B20" t="s">
        <v>78</v>
      </c>
      <c r="C20">
        <v>16</v>
      </c>
      <c r="D20" t="s">
        <v>82</v>
      </c>
      <c r="E20">
        <v>27</v>
      </c>
    </row>
    <row r="21" spans="2:5" x14ac:dyDescent="0.3">
      <c r="B21" t="s">
        <v>78</v>
      </c>
      <c r="C21">
        <v>17</v>
      </c>
      <c r="D21" t="s">
        <v>82</v>
      </c>
      <c r="E21">
        <v>30</v>
      </c>
    </row>
    <row r="22" spans="2:5" x14ac:dyDescent="0.3">
      <c r="B22" t="s">
        <v>79</v>
      </c>
      <c r="C22">
        <v>27</v>
      </c>
      <c r="D22" t="s">
        <v>82</v>
      </c>
      <c r="E22">
        <v>27</v>
      </c>
    </row>
    <row r="23" spans="2:5" x14ac:dyDescent="0.3">
      <c r="B23" t="s">
        <v>79</v>
      </c>
      <c r="C23">
        <v>44</v>
      </c>
      <c r="D23" t="s">
        <v>82</v>
      </c>
      <c r="E23">
        <v>26</v>
      </c>
    </row>
    <row r="24" spans="2:5" x14ac:dyDescent="0.3">
      <c r="B24" t="s">
        <v>81</v>
      </c>
      <c r="C24">
        <v>32</v>
      </c>
      <c r="D24" t="s">
        <v>82</v>
      </c>
      <c r="E24">
        <v>22</v>
      </c>
    </row>
    <row r="25" spans="2:5" x14ac:dyDescent="0.3">
      <c r="B25" t="s">
        <v>83</v>
      </c>
      <c r="C25">
        <v>41</v>
      </c>
      <c r="D25" t="s">
        <v>84</v>
      </c>
      <c r="E25">
        <v>63</v>
      </c>
    </row>
    <row r="26" spans="2:5" x14ac:dyDescent="0.3">
      <c r="B26" t="s">
        <v>83</v>
      </c>
      <c r="C26">
        <v>20</v>
      </c>
      <c r="D26" t="s">
        <v>84</v>
      </c>
      <c r="E26">
        <v>91</v>
      </c>
    </row>
    <row r="27" spans="2:5" x14ac:dyDescent="0.3">
      <c r="B27" t="s">
        <v>83</v>
      </c>
      <c r="C27">
        <v>55</v>
      </c>
      <c r="D27" t="s">
        <v>84</v>
      </c>
      <c r="E27">
        <v>49</v>
      </c>
    </row>
    <row r="28" spans="2:5" x14ac:dyDescent="0.3">
      <c r="B28" t="s">
        <v>83</v>
      </c>
      <c r="C28">
        <v>17</v>
      </c>
      <c r="D28" t="s">
        <v>84</v>
      </c>
      <c r="E28">
        <v>31</v>
      </c>
    </row>
    <row r="29" spans="2:5" x14ac:dyDescent="0.3">
      <c r="B29" t="s">
        <v>83</v>
      </c>
      <c r="C29">
        <v>9</v>
      </c>
      <c r="D29" t="s">
        <v>84</v>
      </c>
      <c r="E29">
        <v>39</v>
      </c>
    </row>
    <row r="30" spans="2:5" x14ac:dyDescent="0.3">
      <c r="B30" t="s">
        <v>85</v>
      </c>
      <c r="C30">
        <v>34</v>
      </c>
      <c r="D30" t="s">
        <v>86</v>
      </c>
      <c r="E30">
        <v>28</v>
      </c>
    </row>
    <row r="31" spans="2:5" x14ac:dyDescent="0.3">
      <c r="B31" t="s">
        <v>85</v>
      </c>
      <c r="C31">
        <v>45</v>
      </c>
      <c r="D31" t="s">
        <v>86</v>
      </c>
      <c r="E31">
        <v>58</v>
      </c>
    </row>
    <row r="32" spans="2:5" x14ac:dyDescent="0.3">
      <c r="B32" t="s">
        <v>85</v>
      </c>
      <c r="C32">
        <v>28</v>
      </c>
      <c r="D32" t="s">
        <v>86</v>
      </c>
      <c r="E32">
        <v>43</v>
      </c>
    </row>
    <row r="33" spans="2:5" x14ac:dyDescent="0.3">
      <c r="B33" t="s">
        <v>85</v>
      </c>
      <c r="C33">
        <v>4</v>
      </c>
      <c r="D33" t="s">
        <v>87</v>
      </c>
      <c r="E33">
        <v>38</v>
      </c>
    </row>
    <row r="34" spans="2:5" x14ac:dyDescent="0.3">
      <c r="B34" t="s">
        <v>85</v>
      </c>
      <c r="C34">
        <v>23</v>
      </c>
      <c r="D34" t="s">
        <v>87</v>
      </c>
      <c r="E34">
        <v>41</v>
      </c>
    </row>
    <row r="35" spans="2:5" x14ac:dyDescent="0.3">
      <c r="B35" t="s">
        <v>88</v>
      </c>
      <c r="C35">
        <v>24</v>
      </c>
      <c r="D35" t="s">
        <v>89</v>
      </c>
      <c r="E35">
        <v>31</v>
      </c>
    </row>
    <row r="36" spans="2:5" x14ac:dyDescent="0.3">
      <c r="B36" t="s">
        <v>88</v>
      </c>
      <c r="C36">
        <v>53</v>
      </c>
      <c r="D36" t="s">
        <v>89</v>
      </c>
      <c r="E36">
        <v>29</v>
      </c>
    </row>
    <row r="37" spans="2:5" x14ac:dyDescent="0.3">
      <c r="B37" t="s">
        <v>88</v>
      </c>
      <c r="C37">
        <v>17</v>
      </c>
      <c r="D37" t="s">
        <v>89</v>
      </c>
      <c r="E37">
        <v>55</v>
      </c>
    </row>
    <row r="38" spans="2:5" x14ac:dyDescent="0.3">
      <c r="B38" t="s">
        <v>88</v>
      </c>
      <c r="C38">
        <v>16</v>
      </c>
      <c r="D38" t="s">
        <v>89</v>
      </c>
      <c r="E38">
        <v>24</v>
      </c>
    </row>
    <row r="39" spans="2:5" x14ac:dyDescent="0.3">
      <c r="B39" t="s">
        <v>88</v>
      </c>
      <c r="C39">
        <v>14</v>
      </c>
      <c r="D39" t="s">
        <v>90</v>
      </c>
      <c r="E39">
        <v>7</v>
      </c>
    </row>
    <row r="40" spans="2:5" x14ac:dyDescent="0.3">
      <c r="B40" t="s">
        <v>91</v>
      </c>
      <c r="C40">
        <v>21</v>
      </c>
      <c r="D40" t="s">
        <v>90</v>
      </c>
      <c r="E40">
        <v>68</v>
      </c>
    </row>
    <row r="41" spans="2:5" x14ac:dyDescent="0.3">
      <c r="B41" t="s">
        <v>91</v>
      </c>
      <c r="C41">
        <v>18</v>
      </c>
      <c r="D41" t="s">
        <v>90</v>
      </c>
      <c r="E41">
        <v>18</v>
      </c>
    </row>
    <row r="42" spans="2:5" x14ac:dyDescent="0.3">
      <c r="B42" t="s">
        <v>92</v>
      </c>
      <c r="C42">
        <v>29</v>
      </c>
      <c r="D42" t="s">
        <v>90</v>
      </c>
      <c r="E42">
        <v>21</v>
      </c>
    </row>
    <row r="43" spans="2:5" x14ac:dyDescent="0.3">
      <c r="B43" t="s">
        <v>92</v>
      </c>
      <c r="C43">
        <v>49</v>
      </c>
      <c r="D43" t="s">
        <v>93</v>
      </c>
      <c r="E43">
        <v>47</v>
      </c>
    </row>
    <row r="44" spans="2:5" x14ac:dyDescent="0.3">
      <c r="B44" t="s">
        <v>92</v>
      </c>
      <c r="C44">
        <v>29</v>
      </c>
      <c r="D44" t="s">
        <v>93</v>
      </c>
      <c r="E44">
        <v>32</v>
      </c>
    </row>
    <row r="45" spans="2:5" x14ac:dyDescent="0.3">
      <c r="B45" t="s">
        <v>92</v>
      </c>
      <c r="C45">
        <v>14</v>
      </c>
      <c r="D45" t="s">
        <v>93</v>
      </c>
      <c r="E45">
        <v>59</v>
      </c>
    </row>
    <row r="46" spans="2:5" x14ac:dyDescent="0.3">
      <c r="B46" t="s">
        <v>92</v>
      </c>
      <c r="C46">
        <v>10</v>
      </c>
      <c r="D46" t="s">
        <v>94</v>
      </c>
      <c r="E46">
        <v>34</v>
      </c>
    </row>
    <row r="47" spans="2:5" x14ac:dyDescent="0.3">
      <c r="B47" t="s">
        <v>92</v>
      </c>
      <c r="C47">
        <v>21</v>
      </c>
      <c r="D47" t="s">
        <v>94</v>
      </c>
      <c r="E47">
        <v>26</v>
      </c>
    </row>
    <row r="48" spans="2:5" x14ac:dyDescent="0.3">
      <c r="D48" t="s">
        <v>94</v>
      </c>
      <c r="E48">
        <v>24</v>
      </c>
    </row>
    <row r="49" spans="2:5" x14ac:dyDescent="0.3">
      <c r="D49" t="s">
        <v>94</v>
      </c>
      <c r="E49">
        <v>50</v>
      </c>
    </row>
    <row r="50" spans="2:5" x14ac:dyDescent="0.3">
      <c r="D50" t="s">
        <v>94</v>
      </c>
      <c r="E50">
        <v>34</v>
      </c>
    </row>
    <row r="51" spans="2:5" x14ac:dyDescent="0.3">
      <c r="D51" t="s">
        <v>94</v>
      </c>
      <c r="E51">
        <v>112</v>
      </c>
    </row>
    <row r="52" spans="2:5" x14ac:dyDescent="0.3">
      <c r="B52" t="s">
        <v>11</v>
      </c>
      <c r="C52">
        <f>AVERAGE(C7:C51)</f>
        <v>25.560975609756099</v>
      </c>
      <c r="E52">
        <f>AVERAGE(E7:E51)</f>
        <v>44.511111111111113</v>
      </c>
    </row>
    <row r="53" spans="2:5" x14ac:dyDescent="0.3">
      <c r="B53" t="s">
        <v>13</v>
      </c>
      <c r="C53">
        <f>STDEV(C7:C51)</f>
        <v>13.449997733248518</v>
      </c>
      <c r="E53">
        <f>STDEV(E7:E51)</f>
        <v>23.000614835875208</v>
      </c>
    </row>
    <row r="54" spans="2:5" x14ac:dyDescent="0.3">
      <c r="B54" t="s">
        <v>95</v>
      </c>
      <c r="C54">
        <f>_xlfn.T.TEST(C7:C47,E7:E51,2,3)</f>
        <v>1.1591601391988129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8315E-F2F8-47C7-8D76-702BF78B26A7}">
  <dimension ref="A1:AH20"/>
  <sheetViews>
    <sheetView zoomScaleNormal="100" workbookViewId="0">
      <selection activeCell="C2" sqref="C2"/>
    </sheetView>
  </sheetViews>
  <sheetFormatPr baseColWidth="10" defaultColWidth="10.88671875" defaultRowHeight="14.4" x14ac:dyDescent="0.3"/>
  <cols>
    <col min="24" max="25" width="12" bestFit="1" customWidth="1"/>
  </cols>
  <sheetData>
    <row r="1" spans="1:34" x14ac:dyDescent="0.3">
      <c r="A1" t="s">
        <v>96</v>
      </c>
    </row>
    <row r="2" spans="1:34" x14ac:dyDescent="0.3">
      <c r="A2" t="s">
        <v>0</v>
      </c>
      <c r="B2" t="s">
        <v>97</v>
      </c>
    </row>
    <row r="3" spans="1:34" x14ac:dyDescent="0.3">
      <c r="A3" s="4" t="s">
        <v>98</v>
      </c>
      <c r="B3" t="s">
        <v>99</v>
      </c>
      <c r="F3" t="s">
        <v>100</v>
      </c>
      <c r="J3" t="s">
        <v>101</v>
      </c>
      <c r="N3" t="s">
        <v>102</v>
      </c>
      <c r="R3" s="5"/>
    </row>
    <row r="4" spans="1:34" x14ac:dyDescent="0.3">
      <c r="B4" t="s">
        <v>103</v>
      </c>
      <c r="C4">
        <v>68</v>
      </c>
      <c r="D4">
        <v>74</v>
      </c>
      <c r="F4" t="s">
        <v>103</v>
      </c>
      <c r="G4">
        <v>110</v>
      </c>
      <c r="H4">
        <v>140</v>
      </c>
      <c r="J4" t="s">
        <v>103</v>
      </c>
      <c r="K4">
        <v>55</v>
      </c>
      <c r="L4">
        <v>66</v>
      </c>
      <c r="N4" t="s">
        <v>103</v>
      </c>
      <c r="O4">
        <v>294</v>
      </c>
      <c r="P4">
        <v>317</v>
      </c>
    </row>
    <row r="5" spans="1:34" x14ac:dyDescent="0.3">
      <c r="B5" t="s">
        <v>104</v>
      </c>
      <c r="C5">
        <v>67</v>
      </c>
      <c r="D5">
        <v>101</v>
      </c>
      <c r="F5" t="s">
        <v>104</v>
      </c>
      <c r="G5">
        <v>448</v>
      </c>
      <c r="H5">
        <v>357</v>
      </c>
      <c r="J5" t="s">
        <v>104</v>
      </c>
      <c r="K5">
        <v>92</v>
      </c>
      <c r="L5">
        <v>78</v>
      </c>
      <c r="N5" t="s">
        <v>104</v>
      </c>
      <c r="O5">
        <v>619</v>
      </c>
      <c r="P5">
        <v>619</v>
      </c>
    </row>
    <row r="6" spans="1:34" x14ac:dyDescent="0.3">
      <c r="B6" t="s">
        <v>105</v>
      </c>
      <c r="C6">
        <v>1267</v>
      </c>
      <c r="D6">
        <v>1575</v>
      </c>
      <c r="F6" t="s">
        <v>105</v>
      </c>
      <c r="G6">
        <v>1265</v>
      </c>
      <c r="H6">
        <v>1178</v>
      </c>
      <c r="J6" t="s">
        <v>105</v>
      </c>
      <c r="K6">
        <v>1053</v>
      </c>
      <c r="L6">
        <v>1004</v>
      </c>
      <c r="N6" t="s">
        <v>105</v>
      </c>
      <c r="O6">
        <v>1885</v>
      </c>
      <c r="P6">
        <v>1926</v>
      </c>
    </row>
    <row r="7" spans="1:34" x14ac:dyDescent="0.3">
      <c r="B7" t="s">
        <v>106</v>
      </c>
      <c r="C7">
        <v>1034</v>
      </c>
      <c r="D7">
        <v>1014</v>
      </c>
      <c r="F7" t="s">
        <v>106</v>
      </c>
      <c r="G7">
        <v>1247</v>
      </c>
      <c r="H7">
        <v>1128</v>
      </c>
      <c r="J7" t="s">
        <v>106</v>
      </c>
      <c r="K7">
        <v>979</v>
      </c>
      <c r="L7">
        <v>974</v>
      </c>
      <c r="N7" t="s">
        <v>106</v>
      </c>
      <c r="O7">
        <v>1622</v>
      </c>
      <c r="P7">
        <v>1568</v>
      </c>
    </row>
    <row r="9" spans="1:34" x14ac:dyDescent="0.3">
      <c r="C9" t="s">
        <v>107</v>
      </c>
      <c r="D9" t="s">
        <v>108</v>
      </c>
      <c r="G9" t="s">
        <v>107</v>
      </c>
      <c r="H9" t="s">
        <v>108</v>
      </c>
      <c r="K9" t="s">
        <v>107</v>
      </c>
      <c r="L9" t="s">
        <v>108</v>
      </c>
      <c r="O9" t="s">
        <v>107</v>
      </c>
      <c r="P9" t="s">
        <v>108</v>
      </c>
      <c r="S9" t="s">
        <v>11</v>
      </c>
      <c r="V9" t="s">
        <v>109</v>
      </c>
      <c r="W9" t="s">
        <v>110</v>
      </c>
      <c r="X9" t="s">
        <v>111</v>
      </c>
      <c r="Y9" t="s">
        <v>112</v>
      </c>
      <c r="Z9" t="s">
        <v>11</v>
      </c>
      <c r="AA9" t="s">
        <v>13</v>
      </c>
      <c r="AB9" t="s">
        <v>15</v>
      </c>
      <c r="AG9" t="s">
        <v>11</v>
      </c>
      <c r="AH9" t="s">
        <v>13</v>
      </c>
    </row>
    <row r="10" spans="1:34" x14ac:dyDescent="0.3">
      <c r="B10" t="s">
        <v>103</v>
      </c>
      <c r="C10">
        <f>AVERAGE(C4:D4)</f>
        <v>71</v>
      </c>
      <c r="D10">
        <f>C10/S10</f>
        <v>0.50533807829181498</v>
      </c>
      <c r="F10" t="s">
        <v>103</v>
      </c>
      <c r="G10">
        <f>AVERAGE(G4:H4)</f>
        <v>125</v>
      </c>
      <c r="H10">
        <f>G10/S10</f>
        <v>0.88967971530249113</v>
      </c>
      <c r="J10" t="s">
        <v>103</v>
      </c>
      <c r="K10">
        <f>AVERAGE(K4:L4)</f>
        <v>60.5</v>
      </c>
      <c r="L10">
        <f>K10/S10</f>
        <v>0.4306049822064057</v>
      </c>
      <c r="N10" t="s">
        <v>103</v>
      </c>
      <c r="O10">
        <f>AVERAGE(O4:P4)</f>
        <v>305.5</v>
      </c>
      <c r="P10">
        <f>O10/S10</f>
        <v>2.1743772241992882</v>
      </c>
      <c r="R10" t="s">
        <v>103</v>
      </c>
      <c r="S10">
        <f>AVERAGE(C10,G10,K10,O10)</f>
        <v>140.5</v>
      </c>
      <c r="U10" t="s">
        <v>103</v>
      </c>
      <c r="V10">
        <v>0.50533807829181498</v>
      </c>
      <c r="W10">
        <v>0.88967971530249113</v>
      </c>
      <c r="X10">
        <v>0.4306049822064057</v>
      </c>
      <c r="Y10">
        <v>2.1743772241992882</v>
      </c>
      <c r="Z10">
        <f>AVERAGE(V10:Y10)</f>
        <v>1</v>
      </c>
      <c r="AA10">
        <f>_xlfn.STDEV.S(V10:Y10)</f>
        <v>0.80833852912624971</v>
      </c>
      <c r="AE10" s="11" t="s">
        <v>113</v>
      </c>
      <c r="AF10" t="s">
        <v>114</v>
      </c>
      <c r="AG10">
        <v>1</v>
      </c>
      <c r="AH10">
        <v>0.87857732213323247</v>
      </c>
    </row>
    <row r="11" spans="1:34" x14ac:dyDescent="0.3">
      <c r="B11" t="s">
        <v>104</v>
      </c>
      <c r="C11">
        <f>AVERAGE(C5:D5)</f>
        <v>84</v>
      </c>
      <c r="D11">
        <f>C11/S11</f>
        <v>0.28223435531289376</v>
      </c>
      <c r="F11" t="s">
        <v>104</v>
      </c>
      <c r="G11">
        <f>AVERAGE(G5:H5)</f>
        <v>402.5</v>
      </c>
      <c r="H11">
        <f>G11/S11</f>
        <v>1.3523729525409491</v>
      </c>
      <c r="J11" t="s">
        <v>104</v>
      </c>
      <c r="K11">
        <f>AVERAGE(K5:L5)</f>
        <v>85</v>
      </c>
      <c r="L11">
        <f>K11/S11</f>
        <v>0.2855942881142377</v>
      </c>
      <c r="N11" t="s">
        <v>104</v>
      </c>
      <c r="O11">
        <f>AVERAGE(O5:P5)</f>
        <v>619</v>
      </c>
      <c r="P11">
        <f>O11/S11</f>
        <v>2.0797984040319193</v>
      </c>
      <c r="R11" t="s">
        <v>104</v>
      </c>
      <c r="S11">
        <f>AVERAGE(C11,G11,K11,O11)</f>
        <v>297.625</v>
      </c>
      <c r="U11" t="s">
        <v>104</v>
      </c>
      <c r="V11">
        <v>0.28223435531289376</v>
      </c>
      <c r="W11">
        <v>1.3523729525409491</v>
      </c>
      <c r="X11">
        <v>0.2855942881142377</v>
      </c>
      <c r="Y11">
        <v>2.0797984040319193</v>
      </c>
      <c r="Z11">
        <f>AVERAGE(V11:Y11)</f>
        <v>1</v>
      </c>
      <c r="AA11">
        <f>_xlfn.STDEV.S(V11:Y11)</f>
        <v>0.87857732213323247</v>
      </c>
      <c r="AE11" s="12"/>
      <c r="AF11" t="s">
        <v>7</v>
      </c>
      <c r="AG11">
        <v>4.0176396472070559</v>
      </c>
      <c r="AH11">
        <v>0.9444484631398482</v>
      </c>
    </row>
    <row r="12" spans="1:34" x14ac:dyDescent="0.3">
      <c r="B12" t="s">
        <v>105</v>
      </c>
      <c r="C12">
        <f>AVERAGE(C6:D6)</f>
        <v>1421</v>
      </c>
      <c r="D12">
        <f>C12/S10</f>
        <v>10.113879003558718</v>
      </c>
      <c r="F12" t="s">
        <v>105</v>
      </c>
      <c r="G12">
        <f>AVERAGE(G6:H6)</f>
        <v>1221.5</v>
      </c>
      <c r="H12">
        <f>G12/S10</f>
        <v>8.6939501779359425</v>
      </c>
      <c r="J12" t="s">
        <v>105</v>
      </c>
      <c r="K12">
        <f>AVERAGE(K6:L6)</f>
        <v>1028.5</v>
      </c>
      <c r="L12">
        <f>K12/S10</f>
        <v>7.3202846975088969</v>
      </c>
      <c r="N12" t="s">
        <v>105</v>
      </c>
      <c r="O12">
        <f>AVERAGE(O6:P6)</f>
        <v>1905.5</v>
      </c>
      <c r="P12">
        <f>O12/S10</f>
        <v>13.562277580071175</v>
      </c>
      <c r="R12" t="s">
        <v>105</v>
      </c>
      <c r="S12">
        <f>AVERAGE(C12,G12,K12,O12)</f>
        <v>1394.125</v>
      </c>
      <c r="U12" t="s">
        <v>105</v>
      </c>
      <c r="V12">
        <v>10.113879003558718</v>
      </c>
      <c r="W12">
        <v>8.6939501779359425</v>
      </c>
      <c r="X12">
        <v>7.3202846975088969</v>
      </c>
      <c r="Y12">
        <v>13.562277580071175</v>
      </c>
      <c r="Z12">
        <f>AVERAGE(V12:Y12)</f>
        <v>9.922597864768683</v>
      </c>
      <c r="AA12">
        <f>_xlfn.STDEV.S(V12:Y12)</f>
        <v>2.6811356961117783</v>
      </c>
      <c r="AB12">
        <f>_xlfn.T.TEST(V10:Y10,V12:Y12,2,1)</f>
        <v>2.9450033724967642E-3</v>
      </c>
      <c r="AE12" s="11" t="s">
        <v>115</v>
      </c>
      <c r="AF12" t="s">
        <v>114</v>
      </c>
      <c r="AG12">
        <v>1</v>
      </c>
      <c r="AH12">
        <v>0.80833852912624971</v>
      </c>
    </row>
    <row r="13" spans="1:34" x14ac:dyDescent="0.3">
      <c r="B13" t="s">
        <v>106</v>
      </c>
      <c r="C13">
        <f>AVERAGE(C7:D7)</f>
        <v>1024</v>
      </c>
      <c r="D13">
        <f>C13/S11</f>
        <v>3.4405711885762287</v>
      </c>
      <c r="F13" t="s">
        <v>106</v>
      </c>
      <c r="G13">
        <f>AVERAGE(G7:H7)</f>
        <v>1187.5</v>
      </c>
      <c r="H13">
        <f>G13/S11</f>
        <v>3.9899202015959681</v>
      </c>
      <c r="J13" t="s">
        <v>106</v>
      </c>
      <c r="K13">
        <f>AVERAGE(K7:L7)</f>
        <v>976.5</v>
      </c>
      <c r="L13">
        <f>K13/S11</f>
        <v>3.2809743805123897</v>
      </c>
      <c r="N13" t="s">
        <v>106</v>
      </c>
      <c r="O13">
        <f>AVERAGE(O7:P7)</f>
        <v>1595</v>
      </c>
      <c r="P13">
        <f>O13/S11</f>
        <v>5.3590928181436368</v>
      </c>
      <c r="R13" t="s">
        <v>106</v>
      </c>
      <c r="S13">
        <f>AVERAGE(C13,G13,K13,O13)</f>
        <v>1195.75</v>
      </c>
      <c r="U13" t="s">
        <v>106</v>
      </c>
      <c r="V13">
        <v>3.4405711885762287</v>
      </c>
      <c r="W13">
        <v>3.9899202015959681</v>
      </c>
      <c r="X13">
        <v>3.2809743805123897</v>
      </c>
      <c r="Y13">
        <v>5.3590928181436368</v>
      </c>
      <c r="Z13">
        <f>AVERAGE(V13:Y13)</f>
        <v>4.0176396472070559</v>
      </c>
      <c r="AA13">
        <f>_xlfn.STDEV.S(V13:Y13)</f>
        <v>0.9444484631398482</v>
      </c>
      <c r="AB13">
        <f>_xlfn.T.TEST(V11:Y11,V13:Y13,2,1)</f>
        <v>2.1579008778725402E-4</v>
      </c>
      <c r="AC13">
        <f>_xlfn.T.TEST(V12:Y12,V13:Y13,2,1)</f>
        <v>8.3551168035484111E-3</v>
      </c>
      <c r="AE13" s="12"/>
      <c r="AF13" t="s">
        <v>7</v>
      </c>
      <c r="AG13">
        <v>9.922597864768683</v>
      </c>
      <c r="AH13">
        <v>2.6811356961117783</v>
      </c>
    </row>
    <row r="16" spans="1:34" x14ac:dyDescent="0.3">
      <c r="B16" t="s">
        <v>104</v>
      </c>
      <c r="C16" t="s">
        <v>106</v>
      </c>
      <c r="D16" t="s">
        <v>103</v>
      </c>
      <c r="E16" t="s">
        <v>105</v>
      </c>
    </row>
    <row r="17" spans="1:14" x14ac:dyDescent="0.3">
      <c r="A17" s="4"/>
      <c r="B17">
        <v>0.28223435531289376</v>
      </c>
      <c r="C17">
        <v>3.4405711885762287</v>
      </c>
      <c r="D17">
        <v>0.50533807829181498</v>
      </c>
      <c r="E17">
        <v>10.113879003558718</v>
      </c>
    </row>
    <row r="18" spans="1:14" x14ac:dyDescent="0.3">
      <c r="B18">
        <v>1.3523729525409491</v>
      </c>
      <c r="C18">
        <v>3.9899202015959681</v>
      </c>
      <c r="D18">
        <v>0.88967971530249113</v>
      </c>
      <c r="E18">
        <v>8.6939501779359425</v>
      </c>
      <c r="F18" s="5"/>
      <c r="J18" s="6"/>
      <c r="K18" s="7"/>
      <c r="L18" s="7"/>
      <c r="N18" s="5"/>
    </row>
    <row r="19" spans="1:14" x14ac:dyDescent="0.3">
      <c r="B19">
        <v>0.2855942881142377</v>
      </c>
      <c r="C19">
        <v>3.2809743805123897</v>
      </c>
      <c r="D19">
        <v>0.4306049822064057</v>
      </c>
      <c r="E19">
        <v>7.3202846975088969</v>
      </c>
      <c r="J19" s="7"/>
      <c r="K19" s="7"/>
      <c r="L19" s="7"/>
    </row>
    <row r="20" spans="1:14" x14ac:dyDescent="0.3">
      <c r="B20">
        <v>2.0797984040319193</v>
      </c>
      <c r="C20">
        <v>5.3590928181436368</v>
      </c>
      <c r="D20">
        <v>2.1743772241992882</v>
      </c>
      <c r="E20">
        <v>13.562277580071175</v>
      </c>
      <c r="J20" s="7"/>
      <c r="K20" s="7"/>
      <c r="L20" s="7"/>
    </row>
  </sheetData>
  <mergeCells count="2">
    <mergeCell ref="AE10:AE11"/>
    <mergeCell ref="AE12:AE13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ADB2E-3740-4550-BFC4-E9F2009B1328}">
  <dimension ref="A1:R6"/>
  <sheetViews>
    <sheetView workbookViewId="0">
      <selection activeCell="B3" sqref="B3"/>
    </sheetView>
  </sheetViews>
  <sheetFormatPr baseColWidth="10" defaultRowHeight="14.4" x14ac:dyDescent="0.3"/>
  <sheetData>
    <row r="1" spans="1:18" x14ac:dyDescent="0.3">
      <c r="A1" t="s">
        <v>96</v>
      </c>
    </row>
    <row r="2" spans="1:18" x14ac:dyDescent="0.3">
      <c r="A2" t="s">
        <v>0</v>
      </c>
      <c r="B2" t="s">
        <v>97</v>
      </c>
    </row>
    <row r="3" spans="1:18" x14ac:dyDescent="0.3">
      <c r="A3" t="s">
        <v>116</v>
      </c>
      <c r="C3" s="2"/>
    </row>
    <row r="4" spans="1:18" x14ac:dyDescent="0.3">
      <c r="C4" s="2" t="s">
        <v>99</v>
      </c>
      <c r="D4" s="2" t="s">
        <v>100</v>
      </c>
      <c r="E4" s="2" t="s">
        <v>101</v>
      </c>
      <c r="F4" s="2" t="s">
        <v>102</v>
      </c>
      <c r="G4" t="s">
        <v>11</v>
      </c>
      <c r="H4" t="s">
        <v>13</v>
      </c>
      <c r="I4" t="s">
        <v>15</v>
      </c>
      <c r="K4" t="s">
        <v>117</v>
      </c>
      <c r="L4" s="2" t="s">
        <v>99</v>
      </c>
      <c r="M4" s="2" t="s">
        <v>100</v>
      </c>
      <c r="N4" s="2" t="s">
        <v>101</v>
      </c>
      <c r="O4" s="2" t="s">
        <v>102</v>
      </c>
      <c r="P4" t="s">
        <v>11</v>
      </c>
      <c r="Q4" t="s">
        <v>13</v>
      </c>
      <c r="R4" t="s">
        <v>15</v>
      </c>
    </row>
    <row r="5" spans="1:18" x14ac:dyDescent="0.3">
      <c r="B5" t="s">
        <v>6</v>
      </c>
      <c r="C5" s="2">
        <v>518</v>
      </c>
      <c r="D5">
        <v>225</v>
      </c>
      <c r="E5">
        <v>275</v>
      </c>
      <c r="F5">
        <v>433</v>
      </c>
      <c r="G5">
        <f>AVERAGE(C5:F5)</f>
        <v>362.75</v>
      </c>
      <c r="H5">
        <f>STDEV(C5:F5)</f>
        <v>136.2751505839075</v>
      </c>
      <c r="K5" t="s">
        <v>6</v>
      </c>
      <c r="L5" s="2">
        <f>C5/G5</f>
        <v>1.4279807029634735</v>
      </c>
      <c r="M5" s="2">
        <f>D5/G5</f>
        <v>0.62026188835286011</v>
      </c>
      <c r="N5" s="2">
        <f>E5/G5</f>
        <v>0.75809786354238451</v>
      </c>
      <c r="O5" s="2">
        <f>F5/G5</f>
        <v>1.1936595451412819</v>
      </c>
      <c r="P5">
        <f>AVERAGE(L5:O5)</f>
        <v>1</v>
      </c>
      <c r="Q5">
        <f>STDEV(L5:O5)</f>
        <v>0.37567236549664362</v>
      </c>
    </row>
    <row r="6" spans="1:18" x14ac:dyDescent="0.3">
      <c r="B6" t="s">
        <v>7</v>
      </c>
      <c r="C6" s="2">
        <v>1496</v>
      </c>
      <c r="D6">
        <v>1733</v>
      </c>
      <c r="E6">
        <v>1304</v>
      </c>
      <c r="F6">
        <v>1475</v>
      </c>
      <c r="G6">
        <f>AVERAGE(C6:F6)</f>
        <v>1502</v>
      </c>
      <c r="H6">
        <f>STDEV(C6:F6)</f>
        <v>176.38027100557477</v>
      </c>
      <c r="I6">
        <f>_xlfn.T.TEST(C5:F5,C6:F6,2,1)</f>
        <v>2.7070024235475573E-3</v>
      </c>
      <c r="K6" t="s">
        <v>7</v>
      </c>
      <c r="L6" s="2">
        <f>C6/G5</f>
        <v>4.124052377670572</v>
      </c>
      <c r="M6" s="2">
        <f>D6/G5</f>
        <v>4.7773949000689182</v>
      </c>
      <c r="N6" s="2">
        <f>E6/G5</f>
        <v>3.5947622329427982</v>
      </c>
      <c r="O6" s="2">
        <f>F6/G5</f>
        <v>4.0661612680909718</v>
      </c>
      <c r="P6">
        <f>AVERAGE(L6:O6)</f>
        <v>4.1405926946933151</v>
      </c>
      <c r="Q6">
        <f>STDEV(L6:O6)</f>
        <v>0.4862309331649185</v>
      </c>
      <c r="R6">
        <f>_xlfn.T.TEST(L5:O5,L6:O6,2,1)</f>
        <v>2.707002423547557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728C0-7B96-4547-8310-36C8DFFB1070}">
  <dimension ref="A1:AC70"/>
  <sheetViews>
    <sheetView zoomScaleNormal="100" workbookViewId="0">
      <selection activeCell="B2" sqref="B2"/>
    </sheetView>
  </sheetViews>
  <sheetFormatPr baseColWidth="10" defaultRowHeight="14.4" x14ac:dyDescent="0.3"/>
  <sheetData>
    <row r="1" spans="1:19" x14ac:dyDescent="0.3">
      <c r="A1" t="s">
        <v>96</v>
      </c>
    </row>
    <row r="2" spans="1:19" x14ac:dyDescent="0.3">
      <c r="A2" t="s">
        <v>0</v>
      </c>
    </row>
    <row r="3" spans="1:19" x14ac:dyDescent="0.3">
      <c r="A3" t="s">
        <v>118</v>
      </c>
      <c r="B3" t="s">
        <v>99</v>
      </c>
      <c r="E3" t="s">
        <v>100</v>
      </c>
      <c r="H3" t="s">
        <v>101</v>
      </c>
      <c r="K3" t="s">
        <v>102</v>
      </c>
      <c r="N3" t="s">
        <v>118</v>
      </c>
      <c r="O3" t="s">
        <v>11</v>
      </c>
      <c r="P3">
        <f>AVERAGE(C4,F4,I4,L4)</f>
        <v>112.25</v>
      </c>
      <c r="R3" t="s">
        <v>15</v>
      </c>
    </row>
    <row r="4" spans="1:19" x14ac:dyDescent="0.3">
      <c r="A4" t="s">
        <v>119</v>
      </c>
      <c r="B4" t="s">
        <v>6</v>
      </c>
      <c r="C4">
        <v>167</v>
      </c>
      <c r="E4" t="s">
        <v>6</v>
      </c>
      <c r="F4">
        <v>113</v>
      </c>
      <c r="H4" t="s">
        <v>6</v>
      </c>
      <c r="I4">
        <v>46</v>
      </c>
      <c r="K4" t="s">
        <v>6</v>
      </c>
      <c r="L4">
        <v>123</v>
      </c>
      <c r="O4" t="s">
        <v>6</v>
      </c>
      <c r="P4">
        <f>AVERAGE(C8,F8,I8,L8)</f>
        <v>1</v>
      </c>
      <c r="R4" t="s">
        <v>6</v>
      </c>
      <c r="S4" t="s">
        <v>7</v>
      </c>
    </row>
    <row r="5" spans="1:19" x14ac:dyDescent="0.3">
      <c r="B5" t="s">
        <v>7</v>
      </c>
      <c r="C5">
        <v>263</v>
      </c>
      <c r="E5" t="s">
        <v>7</v>
      </c>
      <c r="F5">
        <v>367</v>
      </c>
      <c r="H5" t="s">
        <v>7</v>
      </c>
      <c r="I5">
        <v>350</v>
      </c>
      <c r="K5" t="s">
        <v>7</v>
      </c>
      <c r="L5">
        <v>340</v>
      </c>
      <c r="O5" t="s">
        <v>7</v>
      </c>
      <c r="P5">
        <f>AVERAGE(C9,F9,I9,L9)</f>
        <v>2.9398663697104674</v>
      </c>
      <c r="R5">
        <f>C8</f>
        <v>1.487750556792873</v>
      </c>
      <c r="S5">
        <f>C9</f>
        <v>2.3429844097995547</v>
      </c>
    </row>
    <row r="6" spans="1:19" x14ac:dyDescent="0.3">
      <c r="R6">
        <f>F8</f>
        <v>1.0066815144766148</v>
      </c>
      <c r="S6">
        <f>F9</f>
        <v>3.269487750556793</v>
      </c>
    </row>
    <row r="7" spans="1:19" x14ac:dyDescent="0.3">
      <c r="O7" t="s">
        <v>13</v>
      </c>
      <c r="R7">
        <f>I8</f>
        <v>0.40979955456570155</v>
      </c>
      <c r="S7">
        <f>I9</f>
        <v>3.1180400890868598</v>
      </c>
    </row>
    <row r="8" spans="1:19" x14ac:dyDescent="0.3">
      <c r="A8" t="s">
        <v>117</v>
      </c>
      <c r="B8" t="s">
        <v>6</v>
      </c>
      <c r="C8">
        <f>C4/P3</f>
        <v>1.487750556792873</v>
      </c>
      <c r="E8" t="s">
        <v>6</v>
      </c>
      <c r="F8">
        <f>F4/P3</f>
        <v>1.0066815144766148</v>
      </c>
      <c r="H8" t="s">
        <v>6</v>
      </c>
      <c r="I8">
        <f>I4/P3</f>
        <v>0.40979955456570155</v>
      </c>
      <c r="K8" t="s">
        <v>6</v>
      </c>
      <c r="L8">
        <f>L4/P3</f>
        <v>1.0957683741648108</v>
      </c>
      <c r="O8" t="s">
        <v>6</v>
      </c>
      <c r="P8">
        <f>STDEV(C8,F8,I8,L8)</f>
        <v>0.44551595391129556</v>
      </c>
      <c r="R8">
        <f>L8</f>
        <v>1.0957683741648108</v>
      </c>
      <c r="S8">
        <f>L9</f>
        <v>3.0289532293986636</v>
      </c>
    </row>
    <row r="9" spans="1:19" x14ac:dyDescent="0.3">
      <c r="B9" t="s">
        <v>7</v>
      </c>
      <c r="C9">
        <f>C5/P3</f>
        <v>2.3429844097995547</v>
      </c>
      <c r="E9" t="s">
        <v>7</v>
      </c>
      <c r="F9">
        <f>F5/P3</f>
        <v>3.269487750556793</v>
      </c>
      <c r="H9" t="s">
        <v>7</v>
      </c>
      <c r="I9">
        <f>I5/P3</f>
        <v>3.1180400890868598</v>
      </c>
      <c r="K9" t="s">
        <v>7</v>
      </c>
      <c r="L9">
        <f>L5/P3</f>
        <v>3.0289532293986636</v>
      </c>
      <c r="O9" t="s">
        <v>7</v>
      </c>
      <c r="P9">
        <f>STDEV(C9,F9,I9,L9)</f>
        <v>0.41012220602468535</v>
      </c>
      <c r="S9">
        <f>_xlfn.T.TEST(R5:R8,S5:S8,2,1)</f>
        <v>1.6154066951868957E-2</v>
      </c>
    </row>
    <row r="12" spans="1:19" x14ac:dyDescent="0.3">
      <c r="A12" t="s">
        <v>120</v>
      </c>
      <c r="N12" t="s">
        <v>120</v>
      </c>
      <c r="O12" t="s">
        <v>11</v>
      </c>
      <c r="P12">
        <f>AVERAGE(C13,F13,I13,L13)</f>
        <v>54</v>
      </c>
      <c r="R12" t="s">
        <v>15</v>
      </c>
    </row>
    <row r="13" spans="1:19" x14ac:dyDescent="0.3">
      <c r="A13" t="s">
        <v>119</v>
      </c>
      <c r="B13" t="s">
        <v>6</v>
      </c>
      <c r="C13">
        <v>55</v>
      </c>
      <c r="E13" t="s">
        <v>6</v>
      </c>
      <c r="F13">
        <v>18</v>
      </c>
      <c r="H13" t="s">
        <v>6</v>
      </c>
      <c r="I13">
        <v>61</v>
      </c>
      <c r="K13" t="s">
        <v>6</v>
      </c>
      <c r="L13">
        <v>82</v>
      </c>
      <c r="O13" t="s">
        <v>6</v>
      </c>
      <c r="P13">
        <f>AVERAGE(C17,F17,I17,L17)</f>
        <v>1</v>
      </c>
      <c r="R13" t="s">
        <v>6</v>
      </c>
      <c r="S13" t="s">
        <v>7</v>
      </c>
    </row>
    <row r="14" spans="1:19" x14ac:dyDescent="0.3">
      <c r="B14" t="s">
        <v>7</v>
      </c>
      <c r="C14">
        <v>733</v>
      </c>
      <c r="E14" t="s">
        <v>7</v>
      </c>
      <c r="F14">
        <v>377</v>
      </c>
      <c r="H14" t="s">
        <v>7</v>
      </c>
      <c r="I14">
        <v>565</v>
      </c>
      <c r="K14" t="s">
        <v>7</v>
      </c>
      <c r="L14">
        <v>500</v>
      </c>
      <c r="O14" t="s">
        <v>7</v>
      </c>
      <c r="P14">
        <f>AVERAGE(C18,F18,I18,L18)</f>
        <v>10.069444444444445</v>
      </c>
      <c r="R14">
        <f>C17</f>
        <v>1.0185185185185186</v>
      </c>
      <c r="S14">
        <f>C18</f>
        <v>13.574074074074074</v>
      </c>
    </row>
    <row r="15" spans="1:19" x14ac:dyDescent="0.3">
      <c r="R15">
        <f>F17</f>
        <v>0.33333333333333331</v>
      </c>
      <c r="S15">
        <f>F18</f>
        <v>6.9814814814814818</v>
      </c>
    </row>
    <row r="16" spans="1:19" x14ac:dyDescent="0.3">
      <c r="O16" t="s">
        <v>13</v>
      </c>
      <c r="R16">
        <f>I17</f>
        <v>1.1296296296296295</v>
      </c>
      <c r="S16">
        <f>I18</f>
        <v>10.462962962962964</v>
      </c>
    </row>
    <row r="17" spans="1:29" x14ac:dyDescent="0.3">
      <c r="A17" t="s">
        <v>117</v>
      </c>
      <c r="B17" t="s">
        <v>6</v>
      </c>
      <c r="C17">
        <f>C13/P12</f>
        <v>1.0185185185185186</v>
      </c>
      <c r="E17" t="s">
        <v>6</v>
      </c>
      <c r="F17">
        <f>F13/P12</f>
        <v>0.33333333333333331</v>
      </c>
      <c r="H17" t="s">
        <v>6</v>
      </c>
      <c r="I17">
        <f>I13/P12</f>
        <v>1.1296296296296295</v>
      </c>
      <c r="K17" t="s">
        <v>6</v>
      </c>
      <c r="L17">
        <f>L13/P12</f>
        <v>1.5185185185185186</v>
      </c>
      <c r="O17" t="s">
        <v>6</v>
      </c>
      <c r="P17">
        <f>STDEV(C17,F17,I17,L17)</f>
        <v>0.49344120720274914</v>
      </c>
      <c r="R17">
        <f>L17</f>
        <v>1.5185185185185186</v>
      </c>
      <c r="S17">
        <f>L18</f>
        <v>9.2592592592592595</v>
      </c>
    </row>
    <row r="18" spans="1:29" x14ac:dyDescent="0.3">
      <c r="B18" t="s">
        <v>7</v>
      </c>
      <c r="C18">
        <f>C14/P12</f>
        <v>13.574074074074074</v>
      </c>
      <c r="E18" t="s">
        <v>7</v>
      </c>
      <c r="F18">
        <f>F14/P12</f>
        <v>6.9814814814814818</v>
      </c>
      <c r="H18" t="s">
        <v>7</v>
      </c>
      <c r="I18">
        <f>I14/P12</f>
        <v>10.462962962962964</v>
      </c>
      <c r="K18" t="s">
        <v>7</v>
      </c>
      <c r="L18">
        <f>L14/P12</f>
        <v>9.2592592592592595</v>
      </c>
      <c r="O18" t="s">
        <v>7</v>
      </c>
      <c r="P18">
        <f>STDEV(C18,F18,I18,L18)</f>
        <v>2.7464644521165464</v>
      </c>
      <c r="S18">
        <f>_xlfn.T.TEST(R14:R17,S14:S17,2,1)</f>
        <v>5.8619196467810681E-3</v>
      </c>
    </row>
    <row r="21" spans="1:29" x14ac:dyDescent="0.3">
      <c r="A21" t="s">
        <v>121</v>
      </c>
      <c r="N21" t="s">
        <v>121</v>
      </c>
      <c r="O21" t="s">
        <v>11</v>
      </c>
      <c r="P21">
        <f>AVERAGE(C22,F22,I22,L22)</f>
        <v>289</v>
      </c>
      <c r="R21" t="s">
        <v>15</v>
      </c>
    </row>
    <row r="22" spans="1:29" x14ac:dyDescent="0.3">
      <c r="A22" t="s">
        <v>119</v>
      </c>
      <c r="B22" t="s">
        <v>6</v>
      </c>
      <c r="C22">
        <v>527</v>
      </c>
      <c r="E22" t="s">
        <v>6</v>
      </c>
      <c r="F22">
        <v>176</v>
      </c>
      <c r="H22" t="s">
        <v>6</v>
      </c>
      <c r="I22">
        <v>301</v>
      </c>
      <c r="K22" t="s">
        <v>6</v>
      </c>
      <c r="L22">
        <v>152</v>
      </c>
      <c r="O22" t="s">
        <v>6</v>
      </c>
      <c r="P22">
        <f>AVERAGE(C26,F26,I26,L26)</f>
        <v>1</v>
      </c>
      <c r="R22" t="s">
        <v>6</v>
      </c>
      <c r="S22" t="s">
        <v>7</v>
      </c>
    </row>
    <row r="23" spans="1:29" x14ac:dyDescent="0.3">
      <c r="B23" t="s">
        <v>7</v>
      </c>
      <c r="C23">
        <v>1834</v>
      </c>
      <c r="E23" t="s">
        <v>7</v>
      </c>
      <c r="F23">
        <v>1612</v>
      </c>
      <c r="H23" t="s">
        <v>7</v>
      </c>
      <c r="I23">
        <v>1771</v>
      </c>
      <c r="K23" t="s">
        <v>7</v>
      </c>
      <c r="L23">
        <v>862</v>
      </c>
      <c r="O23" t="s">
        <v>7</v>
      </c>
      <c r="P23">
        <f>AVERAGE(C27,F27,I27,L27)</f>
        <v>5.258650519031141</v>
      </c>
      <c r="R23">
        <f>C26</f>
        <v>1.8235294117647058</v>
      </c>
      <c r="S23">
        <f>C27</f>
        <v>6.3460207612456747</v>
      </c>
    </row>
    <row r="24" spans="1:29" x14ac:dyDescent="0.3">
      <c r="R24">
        <f>F26</f>
        <v>0.60899653979238755</v>
      </c>
      <c r="S24">
        <f>F27</f>
        <v>5.577854671280277</v>
      </c>
    </row>
    <row r="25" spans="1:29" x14ac:dyDescent="0.3">
      <c r="O25" t="s">
        <v>13</v>
      </c>
      <c r="R25">
        <f>I26</f>
        <v>1.0415224913494809</v>
      </c>
      <c r="S25">
        <f>I27</f>
        <v>6.1280276816608996</v>
      </c>
    </row>
    <row r="26" spans="1:29" x14ac:dyDescent="0.3">
      <c r="A26" t="s">
        <v>117</v>
      </c>
      <c r="B26" t="s">
        <v>6</v>
      </c>
      <c r="C26">
        <f>C22/P21</f>
        <v>1.8235294117647058</v>
      </c>
      <c r="E26" t="s">
        <v>6</v>
      </c>
      <c r="F26">
        <f>F22/P21</f>
        <v>0.60899653979238755</v>
      </c>
      <c r="H26" t="s">
        <v>6</v>
      </c>
      <c r="I26">
        <f>I22/P21</f>
        <v>1.0415224913494809</v>
      </c>
      <c r="K26" t="s">
        <v>6</v>
      </c>
      <c r="L26">
        <f>L22/P21</f>
        <v>0.52595155709342556</v>
      </c>
      <c r="O26" t="s">
        <v>6</v>
      </c>
      <c r="P26">
        <f>STDEV(C26,F26,I26,L26)</f>
        <v>0.59372564973110364</v>
      </c>
      <c r="R26">
        <f>L26</f>
        <v>0.52595155709342556</v>
      </c>
      <c r="S26">
        <f>L27</f>
        <v>2.9826989619377162</v>
      </c>
    </row>
    <row r="27" spans="1:29" x14ac:dyDescent="0.3">
      <c r="B27" t="s">
        <v>7</v>
      </c>
      <c r="C27">
        <f>C23/P21</f>
        <v>6.3460207612456747</v>
      </c>
      <c r="E27" t="s">
        <v>7</v>
      </c>
      <c r="F27">
        <f>F23/P21</f>
        <v>5.577854671280277</v>
      </c>
      <c r="H27" t="s">
        <v>7</v>
      </c>
      <c r="I27">
        <f>I23/P21</f>
        <v>6.1280276816608996</v>
      </c>
      <c r="K27" t="s">
        <v>7</v>
      </c>
      <c r="L27">
        <f>L23/P21</f>
        <v>2.9826989619377162</v>
      </c>
      <c r="O27" t="s">
        <v>7</v>
      </c>
      <c r="P27">
        <f>STDEV(C27,F27,I27,L27)</f>
        <v>1.5513475299026278</v>
      </c>
      <c r="S27">
        <f>_xlfn.T.TEST(R23:R26,S23:S26,2,1)</f>
        <v>6.111369772883588E-3</v>
      </c>
    </row>
    <row r="30" spans="1:29" x14ac:dyDescent="0.3">
      <c r="A30" t="s">
        <v>122</v>
      </c>
      <c r="N30" t="s">
        <v>122</v>
      </c>
      <c r="O30" t="s">
        <v>11</v>
      </c>
      <c r="P30">
        <f>AVERAGE(C31,F31,I31,L31)</f>
        <v>396.25</v>
      </c>
      <c r="R30" t="s">
        <v>15</v>
      </c>
    </row>
    <row r="31" spans="1:29" x14ac:dyDescent="0.3">
      <c r="A31" t="s">
        <v>119</v>
      </c>
      <c r="B31" t="s">
        <v>6</v>
      </c>
      <c r="C31">
        <v>455</v>
      </c>
      <c r="E31" t="s">
        <v>6</v>
      </c>
      <c r="F31">
        <v>341</v>
      </c>
      <c r="H31" t="s">
        <v>6</v>
      </c>
      <c r="I31">
        <v>324</v>
      </c>
      <c r="K31" t="s">
        <v>6</v>
      </c>
      <c r="L31">
        <v>465</v>
      </c>
      <c r="O31" t="s">
        <v>6</v>
      </c>
      <c r="P31">
        <f>AVERAGE(C35,F35,I35,L35)</f>
        <v>1</v>
      </c>
      <c r="R31" t="s">
        <v>6</v>
      </c>
      <c r="S31" t="s">
        <v>7</v>
      </c>
      <c r="AA31" s="14"/>
      <c r="AB31" s="14"/>
      <c r="AC31" s="14"/>
    </row>
    <row r="32" spans="1:29" x14ac:dyDescent="0.3">
      <c r="B32" t="s">
        <v>7</v>
      </c>
      <c r="C32">
        <v>984</v>
      </c>
      <c r="E32" t="s">
        <v>7</v>
      </c>
      <c r="F32">
        <v>916</v>
      </c>
      <c r="H32" t="s">
        <v>7</v>
      </c>
      <c r="I32">
        <v>797</v>
      </c>
      <c r="K32" t="s">
        <v>7</v>
      </c>
      <c r="L32">
        <v>936</v>
      </c>
      <c r="O32" t="s">
        <v>7</v>
      </c>
      <c r="P32">
        <f>AVERAGE(C36,F36,I36,L36)</f>
        <v>2.29211356466877</v>
      </c>
      <c r="R32">
        <f>C35</f>
        <v>1.1482649842271293</v>
      </c>
      <c r="S32">
        <f>C36</f>
        <v>2.4832807570977917</v>
      </c>
    </row>
    <row r="33" spans="1:19" x14ac:dyDescent="0.3">
      <c r="R33">
        <f>F35</f>
        <v>0.86056782334384863</v>
      </c>
      <c r="S33">
        <f>F36</f>
        <v>2.3116719242902208</v>
      </c>
    </row>
    <row r="34" spans="1:19" x14ac:dyDescent="0.3">
      <c r="O34" t="s">
        <v>13</v>
      </c>
      <c r="R34">
        <f>I35</f>
        <v>0.81766561514195579</v>
      </c>
      <c r="S34">
        <f>I36</f>
        <v>2.0113564668769714</v>
      </c>
    </row>
    <row r="35" spans="1:19" x14ac:dyDescent="0.3">
      <c r="A35" t="s">
        <v>117</v>
      </c>
      <c r="B35" t="s">
        <v>6</v>
      </c>
      <c r="C35">
        <f>C31/P30</f>
        <v>1.1482649842271293</v>
      </c>
      <c r="E35" t="s">
        <v>6</v>
      </c>
      <c r="F35">
        <f>F31/P30</f>
        <v>0.86056782334384863</v>
      </c>
      <c r="H35" t="s">
        <v>6</v>
      </c>
      <c r="I35">
        <f>I31/P30</f>
        <v>0.81766561514195579</v>
      </c>
      <c r="K35" t="s">
        <v>6</v>
      </c>
      <c r="L35">
        <f>L31/P30</f>
        <v>1.1735015772870663</v>
      </c>
      <c r="O35" t="s">
        <v>6</v>
      </c>
      <c r="P35">
        <f>STDEV(C35,F35,I35,L35)</f>
        <v>0.18688005302653743</v>
      </c>
      <c r="R35">
        <f>L35</f>
        <v>1.1735015772870663</v>
      </c>
      <c r="S35">
        <f>L36</f>
        <v>2.3621451104100948</v>
      </c>
    </row>
    <row r="36" spans="1:19" x14ac:dyDescent="0.3">
      <c r="B36" t="s">
        <v>7</v>
      </c>
      <c r="C36">
        <f>C32/P30</f>
        <v>2.4832807570977917</v>
      </c>
      <c r="E36" t="s">
        <v>7</v>
      </c>
      <c r="F36">
        <f>F32/P30</f>
        <v>2.3116719242902208</v>
      </c>
      <c r="H36" t="s">
        <v>7</v>
      </c>
      <c r="I36">
        <f>I32/P30</f>
        <v>2.0113564668769714</v>
      </c>
      <c r="K36" t="s">
        <v>7</v>
      </c>
      <c r="L36">
        <f>L32/P30</f>
        <v>2.3621451104100948</v>
      </c>
      <c r="O36" t="s">
        <v>7</v>
      </c>
      <c r="P36">
        <f>STDEV(C36,F36,I36,L36)</f>
        <v>0.20054624591489234</v>
      </c>
      <c r="S36">
        <f>_xlfn.T.TEST(R32:R35,S32:S35,2,1)</f>
        <v>2.5252356657791365E-4</v>
      </c>
    </row>
    <row r="39" spans="1:19" x14ac:dyDescent="0.3">
      <c r="A39" t="s">
        <v>123</v>
      </c>
      <c r="N39" t="s">
        <v>123</v>
      </c>
      <c r="O39" t="s">
        <v>11</v>
      </c>
      <c r="P39">
        <f>AVERAGE(C40,F40,I40,L40)</f>
        <v>422.5</v>
      </c>
      <c r="R39" t="s">
        <v>15</v>
      </c>
    </row>
    <row r="40" spans="1:19" x14ac:dyDescent="0.3">
      <c r="A40" t="s">
        <v>119</v>
      </c>
      <c r="B40" t="s">
        <v>6</v>
      </c>
      <c r="C40">
        <v>284</v>
      </c>
      <c r="E40" t="s">
        <v>6</v>
      </c>
      <c r="F40">
        <v>569</v>
      </c>
      <c r="H40" t="s">
        <v>6</v>
      </c>
      <c r="I40">
        <v>333</v>
      </c>
      <c r="K40" t="s">
        <v>6</v>
      </c>
      <c r="L40">
        <v>504</v>
      </c>
      <c r="O40" t="s">
        <v>6</v>
      </c>
      <c r="P40">
        <f>AVERAGE(C44,F44,I44,L44)</f>
        <v>1</v>
      </c>
      <c r="R40" t="s">
        <v>6</v>
      </c>
      <c r="S40" t="s">
        <v>7</v>
      </c>
    </row>
    <row r="41" spans="1:19" x14ac:dyDescent="0.3">
      <c r="B41" t="s">
        <v>7</v>
      </c>
      <c r="C41">
        <v>1132</v>
      </c>
      <c r="E41" t="s">
        <v>7</v>
      </c>
      <c r="F41">
        <v>1420</v>
      </c>
      <c r="H41" t="s">
        <v>7</v>
      </c>
      <c r="I41">
        <v>1085</v>
      </c>
      <c r="K41" t="s">
        <v>7</v>
      </c>
      <c r="L41">
        <v>1609</v>
      </c>
      <c r="M41" s="7"/>
      <c r="O41" t="s">
        <v>7</v>
      </c>
      <c r="P41">
        <f>AVERAGE(C45,F45,I45,L45)</f>
        <v>3.1041420118343193</v>
      </c>
      <c r="R41">
        <f>C44</f>
        <v>0.672189349112426</v>
      </c>
      <c r="S41">
        <f>C45</f>
        <v>2.6792899408284025</v>
      </c>
    </row>
    <row r="42" spans="1:19" x14ac:dyDescent="0.3">
      <c r="R42">
        <f>F44</f>
        <v>1.3467455621301776</v>
      </c>
      <c r="S42">
        <f>F45</f>
        <v>3.36094674556213</v>
      </c>
    </row>
    <row r="43" spans="1:19" x14ac:dyDescent="0.3">
      <c r="O43" t="s">
        <v>13</v>
      </c>
      <c r="R43">
        <f>I44</f>
        <v>0.78816568047337277</v>
      </c>
      <c r="S43">
        <f>I45</f>
        <v>2.5680473372781063</v>
      </c>
    </row>
    <row r="44" spans="1:19" x14ac:dyDescent="0.3">
      <c r="A44" t="s">
        <v>117</v>
      </c>
      <c r="B44" t="s">
        <v>6</v>
      </c>
      <c r="C44">
        <f>C40/P39</f>
        <v>0.672189349112426</v>
      </c>
      <c r="E44" t="s">
        <v>6</v>
      </c>
      <c r="F44">
        <f>F40/P39</f>
        <v>1.3467455621301776</v>
      </c>
      <c r="H44" t="s">
        <v>6</v>
      </c>
      <c r="I44">
        <f>I40/P39</f>
        <v>0.78816568047337277</v>
      </c>
      <c r="K44" t="s">
        <v>6</v>
      </c>
      <c r="L44">
        <f>L40/P39</f>
        <v>1.1928994082840236</v>
      </c>
      <c r="O44" t="s">
        <v>6</v>
      </c>
      <c r="P44">
        <f>STDEV(C44,F44,I44,L44)</f>
        <v>0.32133900496616924</v>
      </c>
      <c r="R44">
        <f>L44</f>
        <v>1.1928994082840236</v>
      </c>
      <c r="S44">
        <f>L45</f>
        <v>3.8082840236686391</v>
      </c>
    </row>
    <row r="45" spans="1:19" x14ac:dyDescent="0.3">
      <c r="B45" t="s">
        <v>7</v>
      </c>
      <c r="C45">
        <f>C41/P39</f>
        <v>2.6792899408284025</v>
      </c>
      <c r="E45" t="s">
        <v>7</v>
      </c>
      <c r="F45">
        <f>F41/P39</f>
        <v>3.36094674556213</v>
      </c>
      <c r="H45" t="s">
        <v>7</v>
      </c>
      <c r="I45">
        <f>I41/P39</f>
        <v>2.5680473372781063</v>
      </c>
      <c r="K45" t="s">
        <v>7</v>
      </c>
      <c r="L45">
        <f>L41/P39</f>
        <v>3.8082840236686391</v>
      </c>
      <c r="O45" t="s">
        <v>7</v>
      </c>
      <c r="P45">
        <f>STDEV(C45,F45,I45,L45)</f>
        <v>0.58585021590296305</v>
      </c>
      <c r="S45">
        <f>_xlfn.T.TEST(R41:R44,S41:S44,2,1)</f>
        <v>1.3207417315095125E-3</v>
      </c>
    </row>
    <row r="48" spans="1:19" x14ac:dyDescent="0.3">
      <c r="A48" t="s">
        <v>124</v>
      </c>
      <c r="N48" t="s">
        <v>124</v>
      </c>
      <c r="O48" t="s">
        <v>11</v>
      </c>
      <c r="P48">
        <f>AVERAGE(C49,F49,I49,L49)</f>
        <v>297.625</v>
      </c>
      <c r="R48" t="s">
        <v>15</v>
      </c>
    </row>
    <row r="49" spans="1:28" x14ac:dyDescent="0.3">
      <c r="A49" t="s">
        <v>119</v>
      </c>
      <c r="B49" t="s">
        <v>6</v>
      </c>
      <c r="C49">
        <v>84</v>
      </c>
      <c r="E49" t="s">
        <v>6</v>
      </c>
      <c r="F49">
        <v>402.5</v>
      </c>
      <c r="H49" t="s">
        <v>6</v>
      </c>
      <c r="I49">
        <v>85</v>
      </c>
      <c r="K49" t="s">
        <v>6</v>
      </c>
      <c r="L49">
        <v>619</v>
      </c>
      <c r="O49" t="s">
        <v>6</v>
      </c>
      <c r="P49">
        <f>AVERAGE(C53,F53,I53,L53)</f>
        <v>1</v>
      </c>
      <c r="R49" t="s">
        <v>6</v>
      </c>
      <c r="S49" t="s">
        <v>7</v>
      </c>
      <c r="V49" s="8"/>
      <c r="W49" s="8"/>
      <c r="X49" s="8"/>
    </row>
    <row r="50" spans="1:28" x14ac:dyDescent="0.3">
      <c r="B50" t="s">
        <v>7</v>
      </c>
      <c r="C50">
        <v>1024</v>
      </c>
      <c r="E50" t="s">
        <v>7</v>
      </c>
      <c r="F50">
        <v>1187.5</v>
      </c>
      <c r="H50" t="s">
        <v>7</v>
      </c>
      <c r="I50">
        <v>976.5</v>
      </c>
      <c r="K50" t="s">
        <v>7</v>
      </c>
      <c r="L50">
        <v>1595</v>
      </c>
      <c r="O50" t="s">
        <v>7</v>
      </c>
      <c r="P50">
        <f>AVERAGE(C54,F54,I54,L54)</f>
        <v>4.0176396472070559</v>
      </c>
      <c r="R50">
        <f>C53</f>
        <v>0.28223435531289376</v>
      </c>
      <c r="S50">
        <f>C54</f>
        <v>3.4405711885762287</v>
      </c>
    </row>
    <row r="51" spans="1:28" x14ac:dyDescent="0.3">
      <c r="R51">
        <f>F53</f>
        <v>1.3523729525409491</v>
      </c>
      <c r="S51">
        <f>F54</f>
        <v>3.9899202015959681</v>
      </c>
    </row>
    <row r="52" spans="1:28" x14ac:dyDescent="0.3">
      <c r="O52" t="s">
        <v>13</v>
      </c>
      <c r="R52">
        <f>I53</f>
        <v>0.2855942881142377</v>
      </c>
      <c r="S52">
        <f>I54</f>
        <v>3.2809743805123897</v>
      </c>
    </row>
    <row r="53" spans="1:28" x14ac:dyDescent="0.3">
      <c r="A53" t="s">
        <v>117</v>
      </c>
      <c r="B53" t="s">
        <v>6</v>
      </c>
      <c r="C53">
        <f>C49/P48</f>
        <v>0.28223435531289376</v>
      </c>
      <c r="E53" t="s">
        <v>6</v>
      </c>
      <c r="F53">
        <f>F49/P48</f>
        <v>1.3523729525409491</v>
      </c>
      <c r="H53" t="s">
        <v>6</v>
      </c>
      <c r="I53">
        <f>I49/P48</f>
        <v>0.2855942881142377</v>
      </c>
      <c r="K53" t="s">
        <v>6</v>
      </c>
      <c r="L53">
        <f>L49/P48</f>
        <v>2.0797984040319193</v>
      </c>
      <c r="O53" t="s">
        <v>6</v>
      </c>
      <c r="P53">
        <f>STDEV(C53,F53,I53,L53)</f>
        <v>0.87857732213323247</v>
      </c>
      <c r="R53">
        <f>L53</f>
        <v>2.0797984040319193</v>
      </c>
      <c r="S53">
        <f>L54</f>
        <v>5.3590928181436368</v>
      </c>
    </row>
    <row r="54" spans="1:28" x14ac:dyDescent="0.3">
      <c r="B54" t="s">
        <v>7</v>
      </c>
      <c r="C54">
        <f>C50/P48</f>
        <v>3.4405711885762287</v>
      </c>
      <c r="E54" t="s">
        <v>7</v>
      </c>
      <c r="F54">
        <f>F50/P48</f>
        <v>3.9899202015959681</v>
      </c>
      <c r="H54" t="s">
        <v>7</v>
      </c>
      <c r="I54">
        <f>I50/P48</f>
        <v>3.2809743805123897</v>
      </c>
      <c r="K54" t="s">
        <v>7</v>
      </c>
      <c r="L54">
        <f>L50/P48</f>
        <v>5.3590928181436368</v>
      </c>
      <c r="O54" t="s">
        <v>7</v>
      </c>
      <c r="P54">
        <f>STDEV(C54,F54,I54,L54)</f>
        <v>0.9444484631398482</v>
      </c>
      <c r="S54">
        <f>_xlfn.T.TEST(R50:R53,S50:S53,2,1)</f>
        <v>2.1579008778725402E-4</v>
      </c>
    </row>
    <row r="57" spans="1:28" x14ac:dyDescent="0.3">
      <c r="B57" s="13" t="s">
        <v>122</v>
      </c>
      <c r="C57" s="13"/>
      <c r="D57" s="13" t="s">
        <v>121</v>
      </c>
      <c r="E57" s="13"/>
      <c r="F57" s="13" t="s">
        <v>124</v>
      </c>
      <c r="G57" s="13"/>
      <c r="H57" s="13" t="s">
        <v>118</v>
      </c>
      <c r="I57" s="13"/>
      <c r="J57" s="13" t="s">
        <v>120</v>
      </c>
      <c r="K57" s="13"/>
      <c r="L57" s="13" t="s">
        <v>123</v>
      </c>
      <c r="M57" s="13"/>
      <c r="Q57" s="13" t="s">
        <v>122</v>
      </c>
      <c r="R57" s="13"/>
      <c r="S57" s="13" t="s">
        <v>121</v>
      </c>
      <c r="T57" s="13"/>
      <c r="U57" s="13" t="s">
        <v>124</v>
      </c>
      <c r="V57" s="13"/>
      <c r="W57" s="13" t="s">
        <v>118</v>
      </c>
      <c r="X57" s="13"/>
      <c r="Y57" s="13" t="s">
        <v>120</v>
      </c>
      <c r="Z57" s="13"/>
      <c r="AA57" s="13" t="s">
        <v>123</v>
      </c>
      <c r="AB57" s="13"/>
    </row>
    <row r="58" spans="1:28" x14ac:dyDescent="0.3">
      <c r="B58" t="s">
        <v>6</v>
      </c>
      <c r="C58" t="s">
        <v>7</v>
      </c>
      <c r="D58" t="s">
        <v>6</v>
      </c>
      <c r="E58" t="s">
        <v>7</v>
      </c>
      <c r="F58" t="s">
        <v>6</v>
      </c>
      <c r="G58" t="s">
        <v>7</v>
      </c>
      <c r="H58" t="s">
        <v>6</v>
      </c>
      <c r="I58" t="s">
        <v>7</v>
      </c>
      <c r="J58" t="s">
        <v>6</v>
      </c>
      <c r="K58" t="s">
        <v>7</v>
      </c>
      <c r="L58" t="s">
        <v>6</v>
      </c>
      <c r="M58" t="s">
        <v>7</v>
      </c>
      <c r="Q58" t="s">
        <v>6</v>
      </c>
      <c r="R58" t="s">
        <v>7</v>
      </c>
      <c r="S58" t="s">
        <v>6</v>
      </c>
      <c r="T58" t="s">
        <v>7</v>
      </c>
      <c r="U58" t="s">
        <v>6</v>
      </c>
      <c r="V58" t="s">
        <v>7</v>
      </c>
      <c r="W58" t="s">
        <v>6</v>
      </c>
      <c r="X58" t="s">
        <v>7</v>
      </c>
      <c r="Y58" t="s">
        <v>6</v>
      </c>
      <c r="Z58" t="s">
        <v>7</v>
      </c>
      <c r="AA58" t="s">
        <v>6</v>
      </c>
      <c r="AB58" t="s">
        <v>7</v>
      </c>
    </row>
    <row r="59" spans="1:28" x14ac:dyDescent="0.3">
      <c r="A59" t="s">
        <v>11</v>
      </c>
      <c r="B59">
        <v>1</v>
      </c>
      <c r="C59">
        <v>2.29211356466877</v>
      </c>
      <c r="D59">
        <v>1</v>
      </c>
      <c r="E59">
        <v>5.258650519031141</v>
      </c>
      <c r="F59">
        <v>1</v>
      </c>
      <c r="G59">
        <v>4.0176396472070559</v>
      </c>
      <c r="H59">
        <v>1</v>
      </c>
      <c r="I59">
        <v>2.9398663697104674</v>
      </c>
      <c r="J59">
        <v>1</v>
      </c>
      <c r="K59">
        <v>10.069444444444445</v>
      </c>
      <c r="L59">
        <v>1</v>
      </c>
      <c r="M59">
        <v>3.1041420118343193</v>
      </c>
      <c r="P59" t="s">
        <v>11</v>
      </c>
      <c r="Q59">
        <v>1</v>
      </c>
      <c r="R59">
        <v>2.29211356466877</v>
      </c>
      <c r="S59">
        <v>1</v>
      </c>
      <c r="T59">
        <v>5.258650519031141</v>
      </c>
      <c r="U59">
        <v>1</v>
      </c>
      <c r="V59">
        <v>4.0176396472070559</v>
      </c>
      <c r="W59">
        <v>1</v>
      </c>
      <c r="X59">
        <v>2.9398663697104674</v>
      </c>
      <c r="Y59">
        <v>1</v>
      </c>
      <c r="Z59">
        <v>10.069444444444445</v>
      </c>
      <c r="AA59">
        <v>1</v>
      </c>
      <c r="AB59">
        <v>3.1041420118343193</v>
      </c>
    </row>
    <row r="60" spans="1:28" x14ac:dyDescent="0.3">
      <c r="A60" t="s">
        <v>13</v>
      </c>
      <c r="B60">
        <v>0.18688005302653743</v>
      </c>
      <c r="C60">
        <v>0.20054624591489234</v>
      </c>
      <c r="D60">
        <v>0.59372564973110364</v>
      </c>
      <c r="E60">
        <v>1.5513475299026278</v>
      </c>
      <c r="F60">
        <v>0.87857732213323247</v>
      </c>
      <c r="G60">
        <v>0.9444484631398482</v>
      </c>
      <c r="H60">
        <v>0.44551595391129556</v>
      </c>
      <c r="I60">
        <v>0.41012220602468535</v>
      </c>
      <c r="J60">
        <v>0.49344120720274914</v>
      </c>
      <c r="K60">
        <v>2.7464644521165464</v>
      </c>
      <c r="L60">
        <v>0.32133900496616924</v>
      </c>
      <c r="M60">
        <v>0.58585021590296305</v>
      </c>
      <c r="P60" t="s">
        <v>13</v>
      </c>
      <c r="Q60">
        <v>0.18688005302653743</v>
      </c>
      <c r="R60">
        <v>0.20054624591489234</v>
      </c>
      <c r="S60">
        <v>0.59372564973110364</v>
      </c>
      <c r="T60">
        <v>1.5513475299026278</v>
      </c>
      <c r="U60">
        <v>0.87857732213323247</v>
      </c>
      <c r="V60">
        <v>0.9444484631398482</v>
      </c>
      <c r="W60">
        <v>0.44551595391129556</v>
      </c>
      <c r="X60">
        <v>0.41012220602468535</v>
      </c>
      <c r="Y60">
        <v>0.49344120720274914</v>
      </c>
      <c r="Z60">
        <v>2.7464644521165464</v>
      </c>
      <c r="AA60">
        <v>0.32133900496616924</v>
      </c>
      <c r="AB60">
        <v>0.58585021590296305</v>
      </c>
    </row>
    <row r="61" spans="1:28" x14ac:dyDescent="0.3">
      <c r="A61" t="s">
        <v>95</v>
      </c>
      <c r="C61">
        <v>2.5252356657791365E-4</v>
      </c>
      <c r="E61">
        <v>6.111369772883588E-3</v>
      </c>
      <c r="G61">
        <v>2.1579008778725402E-4</v>
      </c>
      <c r="I61">
        <v>1.6154066951868957E-2</v>
      </c>
      <c r="K61">
        <v>5.8619196467810681E-3</v>
      </c>
      <c r="M61">
        <v>1.3207417315095125E-3</v>
      </c>
      <c r="P61" t="s">
        <v>95</v>
      </c>
      <c r="R61">
        <v>2.5252356657791365E-4</v>
      </c>
      <c r="T61">
        <v>6.111369772883588E-3</v>
      </c>
      <c r="V61">
        <v>2.1579008778725402E-4</v>
      </c>
      <c r="X61">
        <v>1.6154066951868957E-2</v>
      </c>
      <c r="Z61">
        <v>5.8619196467810681E-3</v>
      </c>
      <c r="AB61">
        <v>1.3207417315095125E-3</v>
      </c>
    </row>
    <row r="65" spans="2:13" x14ac:dyDescent="0.3">
      <c r="B65" s="13" t="s">
        <v>122</v>
      </c>
      <c r="C65" s="13"/>
      <c r="D65" s="13" t="s">
        <v>121</v>
      </c>
      <c r="E65" s="13"/>
      <c r="F65" s="13" t="s">
        <v>124</v>
      </c>
      <c r="G65" s="13"/>
      <c r="H65" s="13" t="s">
        <v>118</v>
      </c>
      <c r="I65" s="13"/>
      <c r="J65" s="13" t="s">
        <v>120</v>
      </c>
      <c r="K65" s="13"/>
      <c r="L65" s="13" t="s">
        <v>123</v>
      </c>
      <c r="M65" s="13"/>
    </row>
    <row r="66" spans="2:13" x14ac:dyDescent="0.3">
      <c r="B66" t="s">
        <v>6</v>
      </c>
      <c r="C66" t="s">
        <v>7</v>
      </c>
      <c r="D66" t="s">
        <v>6</v>
      </c>
      <c r="E66" t="s">
        <v>7</v>
      </c>
      <c r="F66" t="s">
        <v>6</v>
      </c>
      <c r="G66" t="s">
        <v>7</v>
      </c>
      <c r="H66" t="s">
        <v>6</v>
      </c>
      <c r="I66" t="s">
        <v>7</v>
      </c>
      <c r="J66" t="s">
        <v>6</v>
      </c>
      <c r="K66" t="s">
        <v>7</v>
      </c>
      <c r="L66" t="s">
        <v>6</v>
      </c>
      <c r="M66" t="s">
        <v>7</v>
      </c>
    </row>
    <row r="67" spans="2:13" x14ac:dyDescent="0.3">
      <c r="B67">
        <v>1.1482649842271293</v>
      </c>
      <c r="C67">
        <v>2.4832807570977917</v>
      </c>
      <c r="D67">
        <v>1.8235294117647058</v>
      </c>
      <c r="E67">
        <v>6.3460207612456747</v>
      </c>
      <c r="F67">
        <v>0.28223435531289376</v>
      </c>
      <c r="G67">
        <v>3.4405711885762287</v>
      </c>
      <c r="H67">
        <v>1.487750556792873</v>
      </c>
      <c r="I67">
        <v>2.3429844097995547</v>
      </c>
      <c r="J67">
        <v>1.0185185185185186</v>
      </c>
      <c r="K67">
        <v>13.574074074074074</v>
      </c>
      <c r="L67">
        <v>0.672189349112426</v>
      </c>
      <c r="M67">
        <v>2.6792899408284025</v>
      </c>
    </row>
    <row r="68" spans="2:13" x14ac:dyDescent="0.3">
      <c r="B68">
        <v>0.86056782334384863</v>
      </c>
      <c r="C68">
        <v>2.3116719242902208</v>
      </c>
      <c r="D68">
        <v>0.60899653979238755</v>
      </c>
      <c r="E68">
        <v>5.577854671280277</v>
      </c>
      <c r="F68">
        <v>1.3523729525409491</v>
      </c>
      <c r="G68">
        <v>3.9899202015959681</v>
      </c>
      <c r="H68">
        <v>1.0066815144766148</v>
      </c>
      <c r="I68">
        <v>3.269487750556793</v>
      </c>
      <c r="J68">
        <v>0.33333333333333331</v>
      </c>
      <c r="K68">
        <v>6.9814814814814818</v>
      </c>
      <c r="L68">
        <v>1.3467455621301776</v>
      </c>
      <c r="M68">
        <v>3.36094674556213</v>
      </c>
    </row>
    <row r="69" spans="2:13" x14ac:dyDescent="0.3">
      <c r="B69">
        <v>0.81766561514195579</v>
      </c>
      <c r="C69">
        <v>2.0113564668769714</v>
      </c>
      <c r="D69">
        <v>1.0415224913494809</v>
      </c>
      <c r="E69">
        <v>6.1280276816608996</v>
      </c>
      <c r="F69">
        <v>0.2855942881142377</v>
      </c>
      <c r="G69">
        <v>3.2809743805123897</v>
      </c>
      <c r="H69">
        <v>0.40979955456570155</v>
      </c>
      <c r="I69">
        <v>3.1180400890868598</v>
      </c>
      <c r="J69">
        <v>1.1296296296296295</v>
      </c>
      <c r="K69">
        <v>10.462962962962964</v>
      </c>
      <c r="L69">
        <v>0.78816568047337277</v>
      </c>
      <c r="M69">
        <v>2.5680473372781063</v>
      </c>
    </row>
    <row r="70" spans="2:13" x14ac:dyDescent="0.3">
      <c r="B70">
        <v>1.1735015772870663</v>
      </c>
      <c r="C70">
        <v>2.3621451104100948</v>
      </c>
      <c r="D70">
        <v>0.52595155709342556</v>
      </c>
      <c r="E70">
        <v>2.9826989619377162</v>
      </c>
      <c r="F70">
        <v>2.0797984040319193</v>
      </c>
      <c r="G70">
        <v>5.3590928181436368</v>
      </c>
      <c r="H70">
        <v>1.0957683741648108</v>
      </c>
      <c r="I70">
        <v>3.0289532293986636</v>
      </c>
      <c r="J70">
        <v>1.5185185185185186</v>
      </c>
      <c r="K70">
        <v>9.2592592592592595</v>
      </c>
      <c r="L70">
        <v>1.1928994082840236</v>
      </c>
      <c r="M70">
        <v>3.8082840236686391</v>
      </c>
    </row>
  </sheetData>
  <mergeCells count="19">
    <mergeCell ref="AA31:AC31"/>
    <mergeCell ref="B57:C57"/>
    <mergeCell ref="D57:E57"/>
    <mergeCell ref="F57:G57"/>
    <mergeCell ref="H57:I57"/>
    <mergeCell ref="J57:K57"/>
    <mergeCell ref="L57:M57"/>
    <mergeCell ref="Q57:R57"/>
    <mergeCell ref="S57:T57"/>
    <mergeCell ref="U57:V57"/>
    <mergeCell ref="W57:X57"/>
    <mergeCell ref="Y57:Z57"/>
    <mergeCell ref="AA57:AB57"/>
    <mergeCell ref="B65:C65"/>
    <mergeCell ref="D65:E65"/>
    <mergeCell ref="F65:G65"/>
    <mergeCell ref="H65:I65"/>
    <mergeCell ref="J65:K65"/>
    <mergeCell ref="L65:M65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3b</vt:lpstr>
      <vt:lpstr>Fig 3d</vt:lpstr>
      <vt:lpstr>Fig 3e</vt:lpstr>
      <vt:lpstr>Fig 3f</vt:lpstr>
      <vt:lpstr>Fig 3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5-18T18:48:43Z</dcterms:created>
  <dcterms:modified xsi:type="dcterms:W3CDTF">2022-06-27T20:35:03Z</dcterms:modified>
</cp:coreProperties>
</file>